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drawings/drawing3.xml" ContentType="application/vnd.openxmlformats-officedocument.drawing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drawings/drawing4.xml" ContentType="application/vnd.openxmlformats-officedocument.drawing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xl/charts/chart77.xml" ContentType="application/vnd.openxmlformats-officedocument.drawingml.chart+xml"/>
  <Override PartName="/xl/charts/style77.xml" ContentType="application/vnd.ms-office.chartstyle+xml"/>
  <Override PartName="/xl/charts/colors77.xml" ContentType="application/vnd.ms-office.chartcolorstyle+xml"/>
  <Override PartName="/xl/charts/chart78.xml" ContentType="application/vnd.openxmlformats-officedocument.drawingml.chart+xml"/>
  <Override PartName="/xl/charts/style78.xml" ContentType="application/vnd.ms-office.chartstyle+xml"/>
  <Override PartName="/xl/charts/colors78.xml" ContentType="application/vnd.ms-office.chartcolorstyle+xml"/>
  <Override PartName="/xl/charts/chart79.xml" ContentType="application/vnd.openxmlformats-officedocument.drawingml.chart+xml"/>
  <Override PartName="/xl/charts/style79.xml" ContentType="application/vnd.ms-office.chartstyle+xml"/>
  <Override PartName="/xl/charts/colors79.xml" ContentType="application/vnd.ms-office.chartcolorstyle+xml"/>
  <Override PartName="/xl/charts/chart80.xml" ContentType="application/vnd.openxmlformats-officedocument.drawingml.chart+xml"/>
  <Override PartName="/xl/charts/style80.xml" ContentType="application/vnd.ms-office.chartstyle+xml"/>
  <Override PartName="/xl/charts/colors80.xml" ContentType="application/vnd.ms-office.chartcolorstyle+xml"/>
  <Override PartName="/xl/charts/chart81.xml" ContentType="application/vnd.openxmlformats-officedocument.drawingml.chart+xml"/>
  <Override PartName="/xl/charts/style81.xml" ContentType="application/vnd.ms-office.chartstyle+xml"/>
  <Override PartName="/xl/charts/colors81.xml" ContentType="application/vnd.ms-office.chartcolorstyle+xml"/>
  <Override PartName="/xl/charts/chart82.xml" ContentType="application/vnd.openxmlformats-officedocument.drawingml.chart+xml"/>
  <Override PartName="/xl/charts/style82.xml" ContentType="application/vnd.ms-office.chartstyle+xml"/>
  <Override PartName="/xl/charts/colors82.xml" ContentType="application/vnd.ms-office.chartcolorstyle+xml"/>
  <Override PartName="/xl/charts/chart83.xml" ContentType="application/vnd.openxmlformats-officedocument.drawingml.chart+xml"/>
  <Override PartName="/xl/charts/style83.xml" ContentType="application/vnd.ms-office.chartstyle+xml"/>
  <Override PartName="/xl/charts/colors83.xml" ContentType="application/vnd.ms-office.chartcolorstyle+xml"/>
  <Override PartName="/xl/charts/chart84.xml" ContentType="application/vnd.openxmlformats-officedocument.drawingml.chart+xml"/>
  <Override PartName="/xl/charts/style84.xml" ContentType="application/vnd.ms-office.chartstyle+xml"/>
  <Override PartName="/xl/charts/colors8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AromaticHCoxidation_paper\"/>
    </mc:Choice>
  </mc:AlternateContent>
  <bookViews>
    <workbookView xWindow="0" yWindow="0" windowWidth="23040" windowHeight="8040"/>
  </bookViews>
  <sheets>
    <sheet name="Benzene 50°C" sheetId="1" r:id="rId1"/>
    <sheet name="Benzene 70°C" sheetId="3" r:id="rId2"/>
    <sheet name="Naphthalene 50°C" sheetId="2" r:id="rId3"/>
    <sheet name="Naphthalene 70°C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8" i="4" l="1"/>
  <c r="C57" i="4"/>
  <c r="C56" i="4"/>
  <c r="E56" i="4" s="1"/>
  <c r="C55" i="4"/>
  <c r="D55" i="4" s="1"/>
  <c r="C53" i="4"/>
  <c r="C52" i="4"/>
  <c r="E52" i="4" s="1"/>
  <c r="C51" i="4"/>
  <c r="D51" i="4" s="1"/>
  <c r="C48" i="4"/>
  <c r="E48" i="4" s="1"/>
  <c r="C49" i="4"/>
  <c r="C47" i="4"/>
  <c r="C54" i="3"/>
  <c r="D54" i="3" s="1"/>
  <c r="J55" i="3"/>
  <c r="J57" i="1"/>
  <c r="F60" i="2"/>
  <c r="E80" i="2"/>
  <c r="E70" i="2"/>
  <c r="E60" i="2"/>
  <c r="F75" i="1"/>
  <c r="F66" i="1"/>
  <c r="F57" i="1"/>
  <c r="E75" i="1"/>
  <c r="E66" i="1"/>
  <c r="E57" i="1"/>
  <c r="F73" i="3"/>
  <c r="F64" i="3"/>
  <c r="F55" i="3"/>
  <c r="E73" i="3"/>
  <c r="E64" i="3"/>
  <c r="E55" i="3"/>
  <c r="D72" i="3"/>
  <c r="D63" i="3"/>
  <c r="C79" i="3"/>
  <c r="C78" i="3"/>
  <c r="C77" i="3"/>
  <c r="C76" i="3"/>
  <c r="C75" i="3"/>
  <c r="C74" i="3"/>
  <c r="C73" i="3"/>
  <c r="C72" i="3"/>
  <c r="C70" i="3"/>
  <c r="C69" i="3"/>
  <c r="C68" i="3"/>
  <c r="C67" i="3"/>
  <c r="C66" i="3"/>
  <c r="C65" i="3"/>
  <c r="C64" i="3"/>
  <c r="C63" i="3"/>
  <c r="C61" i="3"/>
  <c r="C60" i="3"/>
  <c r="C59" i="3"/>
  <c r="C58" i="3"/>
  <c r="C57" i="3"/>
  <c r="C56" i="3"/>
  <c r="C55" i="3"/>
  <c r="D79" i="2"/>
  <c r="D69" i="2"/>
  <c r="D59" i="2"/>
  <c r="C60" i="2"/>
  <c r="C61" i="2"/>
  <c r="C62" i="2"/>
  <c r="C63" i="2"/>
  <c r="C64" i="2"/>
  <c r="C65" i="2"/>
  <c r="C66" i="2"/>
  <c r="C67" i="2"/>
  <c r="C69" i="2"/>
  <c r="C70" i="2"/>
  <c r="C71" i="2"/>
  <c r="C72" i="2"/>
  <c r="C73" i="2"/>
  <c r="C74" i="2"/>
  <c r="C75" i="2"/>
  <c r="C76" i="2"/>
  <c r="C77" i="2"/>
  <c r="C79" i="2"/>
  <c r="C80" i="2"/>
  <c r="C81" i="2"/>
  <c r="C82" i="2"/>
  <c r="C83" i="2"/>
  <c r="C84" i="2"/>
  <c r="C85" i="2"/>
  <c r="C86" i="2"/>
  <c r="C87" i="2"/>
  <c r="C59" i="2"/>
  <c r="D74" i="1"/>
  <c r="D65" i="1"/>
  <c r="D56" i="1"/>
  <c r="C66" i="1"/>
  <c r="C67" i="1"/>
  <c r="C68" i="1"/>
  <c r="C69" i="1"/>
  <c r="C70" i="1"/>
  <c r="C71" i="1"/>
  <c r="C72" i="1"/>
  <c r="C74" i="1"/>
  <c r="C75" i="1"/>
  <c r="C76" i="1"/>
  <c r="C77" i="1"/>
  <c r="C78" i="1"/>
  <c r="C79" i="1"/>
  <c r="C80" i="1"/>
  <c r="C81" i="1"/>
  <c r="C65" i="1"/>
  <c r="C57" i="1"/>
  <c r="C58" i="1"/>
  <c r="C59" i="1"/>
  <c r="C60" i="1"/>
  <c r="C61" i="1"/>
  <c r="C62" i="1"/>
  <c r="C63" i="1"/>
  <c r="C56" i="1"/>
  <c r="D47" i="4" l="1"/>
</calcChain>
</file>

<file path=xl/sharedStrings.xml><?xml version="1.0" encoding="utf-8"?>
<sst xmlns="http://schemas.openxmlformats.org/spreadsheetml/2006/main" count="160" uniqueCount="51">
  <si>
    <t>Day - replicate 1</t>
  </si>
  <si>
    <t>Sulfide - replicate 1</t>
  </si>
  <si>
    <t>Day - replicate 2</t>
  </si>
  <si>
    <t>Sulfide - replicate 2</t>
  </si>
  <si>
    <t>Day - replicate 3</t>
  </si>
  <si>
    <t>Sulfide - replicate 3</t>
  </si>
  <si>
    <t>Dilution 0</t>
  </si>
  <si>
    <t>Dilution 1</t>
  </si>
  <si>
    <t>Dilution 2</t>
  </si>
  <si>
    <t>Dilution 3</t>
  </si>
  <si>
    <t>Dilution 4</t>
  </si>
  <si>
    <t>Dilution 5</t>
  </si>
  <si>
    <t>Dilution 7</t>
  </si>
  <si>
    <t>Dilution 6</t>
  </si>
  <si>
    <t>Dilution 8</t>
  </si>
  <si>
    <t>Dilution 9</t>
  </si>
  <si>
    <t>Replicate 1  - Dilution 0</t>
  </si>
  <si>
    <t>Replicate 1  - Dilution 1</t>
  </si>
  <si>
    <t>Replicate 1  - Dilution 2</t>
  </si>
  <si>
    <t>Replicate 1  - Dilution 3</t>
  </si>
  <si>
    <t>Replicate 1  - Dilution 4</t>
  </si>
  <si>
    <t>Replicate 1  - Dilution 5</t>
  </si>
  <si>
    <t>Replicate 1  - Dilution 6</t>
  </si>
  <si>
    <t>Replicate 1  - Dilution 7</t>
  </si>
  <si>
    <t>Replicate 1  - Dilution 8</t>
  </si>
  <si>
    <t>Inclination (m)</t>
  </si>
  <si>
    <t>Doubling time (days)</t>
  </si>
  <si>
    <t>Replicate 2  - Dilution 0</t>
  </si>
  <si>
    <t>Replicate 2  - Dilution 1</t>
  </si>
  <si>
    <t>Replicate 2  - Dilution 2</t>
  </si>
  <si>
    <t>Replicate 2  - Dilution 3</t>
  </si>
  <si>
    <t>Replicate 2  - Dilution 4</t>
  </si>
  <si>
    <t>Replicate 2  - Dilution 5</t>
  </si>
  <si>
    <t>Replicate 2  - Dilution 6</t>
  </si>
  <si>
    <t>Replicate 2  - Dilution 7</t>
  </si>
  <si>
    <t>Replicate 3  - Dilution 0</t>
  </si>
  <si>
    <t>Replicate 3  - Dilution 1</t>
  </si>
  <si>
    <t>Replicate 3  - Dilution 2</t>
  </si>
  <si>
    <t>Replicate 3  - Dilution 3</t>
  </si>
  <si>
    <t>Replicate 3  - Dilution 4</t>
  </si>
  <si>
    <t>Replicate 3  - Dilution 5</t>
  </si>
  <si>
    <t>Replicate 3  - Dilution 6</t>
  </si>
  <si>
    <t>Replicate 3  - Dilution 7</t>
  </si>
  <si>
    <t>Replicate 2  - Dilution 8</t>
  </si>
  <si>
    <t>Replicate 3  - Dilution 8</t>
  </si>
  <si>
    <t>Mean doubling time (d)</t>
  </si>
  <si>
    <t>Mean doubling time - without 0 (d)</t>
  </si>
  <si>
    <t>Mean doubling time - without 0 &amp; only &gt;2 points (d)</t>
  </si>
  <si>
    <t>Mean doubling time - without 0 (d) - all replicates</t>
  </si>
  <si>
    <t>Mean doubling time - without 0 &amp; only &gt;2 points (d) - all replicates</t>
  </si>
  <si>
    <t>Doubling time (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b/>
      <sz val="9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name val="Calibri"/>
      <family val="2"/>
      <scheme val="minor"/>
    </font>
    <font>
      <sz val="9"/>
      <name val="Calibri"/>
      <family val="2"/>
    </font>
    <font>
      <b/>
      <sz val="9"/>
      <name val="Calibri"/>
      <family val="2"/>
      <scheme val="minor"/>
    </font>
    <font>
      <b/>
      <sz val="9"/>
      <name val="Calibri"/>
      <family val="2"/>
    </font>
    <font>
      <sz val="9"/>
      <color theme="0"/>
      <name val="Calibri"/>
      <family val="2"/>
      <scheme val="minor"/>
    </font>
    <font>
      <sz val="9"/>
      <color theme="0"/>
      <name val="Calibri"/>
      <family val="2"/>
    </font>
    <font>
      <b/>
      <sz val="9"/>
      <color theme="0"/>
      <name val="Calibri"/>
      <family val="2"/>
      <scheme val="minor"/>
    </font>
    <font>
      <b/>
      <sz val="9"/>
      <color theme="0"/>
      <name val="Calibri"/>
      <family val="2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3" fillId="3" borderId="0" xfId="0" applyFont="1" applyFill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2" fontId="4" fillId="4" borderId="0" xfId="0" applyNumberFormat="1" applyFont="1" applyFill="1" applyBorder="1" applyAlignment="1">
      <alignment horizontal="center"/>
    </xf>
    <xf numFmtId="2" fontId="3" fillId="4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2" fontId="3" fillId="5" borderId="0" xfId="0" applyNumberFormat="1" applyFont="1" applyFill="1" applyAlignment="1">
      <alignment horizontal="center"/>
    </xf>
    <xf numFmtId="0" fontId="5" fillId="5" borderId="0" xfId="0" applyFont="1" applyFill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2" fontId="3" fillId="8" borderId="0" xfId="0" applyNumberFormat="1" applyFont="1" applyFill="1" applyAlignment="1">
      <alignment horizontal="center"/>
    </xf>
    <xf numFmtId="2" fontId="4" fillId="8" borderId="0" xfId="0" applyNumberFormat="1" applyFont="1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2" fontId="6" fillId="8" borderId="0" xfId="0" applyNumberFormat="1" applyFont="1" applyFill="1" applyBorder="1" applyAlignment="1">
      <alignment horizontal="center"/>
    </xf>
    <xf numFmtId="0" fontId="3" fillId="9" borderId="0" xfId="0" applyFont="1" applyFill="1" applyAlignment="1">
      <alignment horizontal="center"/>
    </xf>
    <xf numFmtId="2" fontId="4" fillId="9" borderId="0" xfId="0" applyNumberFormat="1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2" fontId="6" fillId="9" borderId="0" xfId="0" applyNumberFormat="1" applyFont="1" applyFill="1" applyBorder="1" applyAlignment="1">
      <alignment horizontal="center"/>
    </xf>
    <xf numFmtId="2" fontId="4" fillId="10" borderId="0" xfId="0" applyNumberFormat="1" applyFont="1" applyFill="1" applyBorder="1" applyAlignment="1">
      <alignment horizontal="center"/>
    </xf>
    <xf numFmtId="2" fontId="6" fillId="10" borderId="0" xfId="0" applyNumberFormat="1" applyFont="1" applyFill="1" applyBorder="1" applyAlignment="1">
      <alignment horizontal="center"/>
    </xf>
    <xf numFmtId="2" fontId="3" fillId="10" borderId="0" xfId="0" applyNumberFormat="1" applyFont="1" applyFill="1" applyAlignment="1">
      <alignment horizontal="center"/>
    </xf>
    <xf numFmtId="0" fontId="11" fillId="6" borderId="0" xfId="0" applyFont="1" applyFill="1" applyAlignment="1">
      <alignment horizontal="center"/>
    </xf>
    <xf numFmtId="2" fontId="11" fillId="6" borderId="0" xfId="0" applyNumberFormat="1" applyFont="1" applyFill="1" applyAlignment="1">
      <alignment horizontal="center"/>
    </xf>
    <xf numFmtId="2" fontId="12" fillId="6" borderId="0" xfId="0" applyNumberFormat="1" applyFont="1" applyFill="1" applyBorder="1" applyAlignment="1">
      <alignment horizontal="center"/>
    </xf>
    <xf numFmtId="0" fontId="13" fillId="6" borderId="0" xfId="0" applyFont="1" applyFill="1" applyAlignment="1">
      <alignment horizontal="center"/>
    </xf>
    <xf numFmtId="2" fontId="14" fillId="6" borderId="0" xfId="0" applyNumberFormat="1" applyFont="1" applyFill="1" applyBorder="1" applyAlignment="1">
      <alignment horizontal="center"/>
    </xf>
    <xf numFmtId="0" fontId="11" fillId="7" borderId="0" xfId="0" applyFont="1" applyFill="1" applyAlignment="1">
      <alignment horizontal="center"/>
    </xf>
    <xf numFmtId="0" fontId="13" fillId="7" borderId="0" xfId="0" applyFont="1" applyFill="1" applyAlignment="1">
      <alignment horizontal="center"/>
    </xf>
    <xf numFmtId="2" fontId="14" fillId="7" borderId="0" xfId="0" applyNumberFormat="1" applyFont="1" applyFill="1" applyBorder="1" applyAlignment="1">
      <alignment horizontal="center"/>
    </xf>
    <xf numFmtId="0" fontId="3" fillId="1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2" fontId="12" fillId="7" borderId="0" xfId="0" applyNumberFormat="1" applyFont="1" applyFill="1" applyBorder="1" applyAlignment="1">
      <alignment horizontal="center"/>
    </xf>
    <xf numFmtId="0" fontId="11" fillId="11" borderId="0" xfId="0" applyFont="1" applyFill="1" applyAlignment="1">
      <alignment horizontal="center"/>
    </xf>
    <xf numFmtId="2" fontId="12" fillId="11" borderId="0" xfId="0" applyNumberFormat="1" applyFont="1" applyFill="1" applyBorder="1" applyAlignment="1">
      <alignment horizontal="center"/>
    </xf>
    <xf numFmtId="0" fontId="13" fillId="11" borderId="0" xfId="0" applyFont="1" applyFill="1" applyAlignment="1">
      <alignment horizontal="center"/>
    </xf>
    <xf numFmtId="2" fontId="5" fillId="5" borderId="0" xfId="0" applyNumberFormat="1" applyFont="1" applyFill="1" applyAlignment="1">
      <alignment horizontal="center"/>
    </xf>
    <xf numFmtId="2" fontId="3" fillId="9" borderId="0" xfId="0" applyNumberFormat="1" applyFont="1" applyFill="1" applyAlignment="1">
      <alignment horizontal="center"/>
    </xf>
    <xf numFmtId="2" fontId="3" fillId="12" borderId="0" xfId="0" applyNumberFormat="1" applyFont="1" applyFill="1" applyAlignment="1">
      <alignment horizontal="center"/>
    </xf>
    <xf numFmtId="2" fontId="12" fillId="2" borderId="0" xfId="0" applyNumberFormat="1" applyFont="1" applyFill="1" applyBorder="1" applyAlignment="1">
      <alignment horizontal="center"/>
    </xf>
    <xf numFmtId="2" fontId="11" fillId="2" borderId="0" xfId="0" applyNumberFormat="1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2" fontId="14" fillId="2" borderId="0" xfId="0" applyNumberFormat="1" applyFont="1" applyFill="1" applyBorder="1" applyAlignment="1">
      <alignment horizontal="center"/>
    </xf>
    <xf numFmtId="2" fontId="11" fillId="7" borderId="0" xfId="0" applyNumberFormat="1" applyFont="1" applyFill="1" applyAlignment="1">
      <alignment horizontal="center"/>
    </xf>
    <xf numFmtId="2" fontId="14" fillId="11" borderId="0" xfId="0" applyNumberFormat="1" applyFont="1" applyFill="1" applyBorder="1" applyAlignment="1">
      <alignment horizontal="center"/>
    </xf>
    <xf numFmtId="0" fontId="2" fillId="6" borderId="0" xfId="0" applyFont="1" applyFill="1"/>
    <xf numFmtId="0" fontId="2" fillId="2" borderId="0" xfId="0" applyFont="1" applyFill="1"/>
    <xf numFmtId="0" fontId="2" fillId="7" borderId="0" xfId="0" applyFont="1" applyFill="1"/>
    <xf numFmtId="0" fontId="2" fillId="11" borderId="0" xfId="0" applyFont="1" applyFill="1"/>
    <xf numFmtId="0" fontId="0" fillId="0" borderId="0" xfId="0" applyFill="1"/>
    <xf numFmtId="0" fontId="15" fillId="0" borderId="0" xfId="0" applyFont="1" applyFill="1"/>
    <xf numFmtId="0" fontId="15" fillId="4" borderId="0" xfId="0" applyFont="1" applyFill="1"/>
    <xf numFmtId="0" fontId="15" fillId="9" borderId="0" xfId="0" applyFont="1" applyFill="1"/>
    <xf numFmtId="0" fontId="15" fillId="8" borderId="0" xfId="0" applyFont="1" applyFill="1"/>
    <xf numFmtId="0" fontId="15" fillId="5" borderId="0" xfId="0" applyFont="1" applyFill="1"/>
    <xf numFmtId="0" fontId="15" fillId="12" borderId="0" xfId="0" applyFont="1" applyFill="1"/>
    <xf numFmtId="0" fontId="15" fillId="3" borderId="0" xfId="0" applyFont="1" applyFill="1"/>
    <xf numFmtId="0" fontId="7" fillId="3" borderId="0" xfId="0" applyFont="1" applyFill="1" applyAlignment="1">
      <alignment horizontal="center"/>
    </xf>
    <xf numFmtId="2" fontId="8" fillId="3" borderId="0" xfId="0" applyNumberFormat="1" applyFont="1" applyFill="1" applyBorder="1" applyAlignment="1">
      <alignment horizontal="center"/>
    </xf>
    <xf numFmtId="2" fontId="11" fillId="11" borderId="0" xfId="0" applyNumberFormat="1" applyFont="1" applyFill="1" applyAlignment="1">
      <alignment horizontal="center"/>
    </xf>
    <xf numFmtId="0" fontId="7" fillId="4" borderId="0" xfId="0" applyFont="1" applyFill="1" applyAlignment="1">
      <alignment horizontal="center"/>
    </xf>
    <xf numFmtId="2" fontId="7" fillId="4" borderId="0" xfId="0" applyNumberFormat="1" applyFont="1" applyFill="1" applyAlignment="1">
      <alignment horizontal="center"/>
    </xf>
    <xf numFmtId="2" fontId="8" fillId="4" borderId="0" xfId="0" applyNumberFormat="1" applyFont="1" applyFill="1" applyBorder="1" applyAlignment="1">
      <alignment horizontal="center"/>
    </xf>
    <xf numFmtId="0" fontId="9" fillId="4" borderId="0" xfId="0" applyFont="1" applyFill="1" applyAlignment="1">
      <alignment horizontal="center"/>
    </xf>
    <xf numFmtId="2" fontId="9" fillId="4" borderId="0" xfId="0" applyNumberFormat="1" applyFont="1" applyFill="1" applyAlignment="1">
      <alignment horizontal="center"/>
    </xf>
    <xf numFmtId="0" fontId="7" fillId="9" borderId="0" xfId="0" applyFont="1" applyFill="1" applyAlignment="1">
      <alignment horizontal="center"/>
    </xf>
    <xf numFmtId="2" fontId="7" fillId="9" borderId="0" xfId="0" applyNumberFormat="1" applyFont="1" applyFill="1" applyAlignment="1">
      <alignment horizontal="center"/>
    </xf>
    <xf numFmtId="2" fontId="8" fillId="9" borderId="0" xfId="0" applyNumberFormat="1" applyFont="1" applyFill="1" applyBorder="1" applyAlignment="1">
      <alignment horizontal="center"/>
    </xf>
    <xf numFmtId="0" fontId="9" fillId="9" borderId="0" xfId="0" applyFont="1" applyFill="1" applyAlignment="1">
      <alignment horizontal="center"/>
    </xf>
    <xf numFmtId="2" fontId="10" fillId="9" borderId="0" xfId="0" applyNumberFormat="1" applyFont="1" applyFill="1" applyBorder="1" applyAlignment="1">
      <alignment horizontal="center"/>
    </xf>
    <xf numFmtId="0" fontId="7" fillId="8" borderId="0" xfId="0" applyFont="1" applyFill="1" applyAlignment="1">
      <alignment horizontal="center"/>
    </xf>
    <xf numFmtId="2" fontId="7" fillId="8" borderId="0" xfId="0" applyNumberFormat="1" applyFont="1" applyFill="1" applyAlignment="1">
      <alignment horizontal="center"/>
    </xf>
    <xf numFmtId="0" fontId="9" fillId="8" borderId="0" xfId="0" applyFont="1" applyFill="1" applyAlignment="1">
      <alignment horizontal="center"/>
    </xf>
    <xf numFmtId="2" fontId="10" fillId="8" borderId="0" xfId="0" applyNumberFormat="1" applyFont="1" applyFill="1" applyBorder="1" applyAlignment="1">
      <alignment horizontal="center"/>
    </xf>
    <xf numFmtId="0" fontId="7" fillId="5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2" fontId="10" fillId="5" borderId="0" xfId="0" applyNumberFormat="1" applyFont="1" applyFill="1" applyBorder="1" applyAlignment="1">
      <alignment horizontal="center"/>
    </xf>
    <xf numFmtId="2" fontId="8" fillId="5" borderId="0" xfId="0" applyNumberFormat="1" applyFont="1" applyFill="1" applyBorder="1" applyAlignment="1">
      <alignment horizontal="center"/>
    </xf>
    <xf numFmtId="0" fontId="1" fillId="0" borderId="0" xfId="0" applyFont="1"/>
    <xf numFmtId="1" fontId="11" fillId="2" borderId="0" xfId="0" applyNumberFormat="1" applyFont="1" applyFill="1" applyAlignment="1">
      <alignment horizontal="center"/>
    </xf>
    <xf numFmtId="1" fontId="13" fillId="2" borderId="0" xfId="0" applyNumberFormat="1" applyFont="1" applyFill="1" applyAlignment="1">
      <alignment horizontal="center"/>
    </xf>
    <xf numFmtId="1" fontId="11" fillId="11" borderId="0" xfId="0" applyNumberFormat="1" applyFont="1" applyFill="1" applyAlignment="1">
      <alignment horizontal="center"/>
    </xf>
    <xf numFmtId="1" fontId="13" fillId="11" borderId="0" xfId="0" applyNumberFormat="1" applyFont="1" applyFill="1" applyAlignment="1">
      <alignment horizontal="center"/>
    </xf>
    <xf numFmtId="1" fontId="11" fillId="6" borderId="0" xfId="0" applyNumberFormat="1" applyFont="1" applyFill="1" applyAlignment="1">
      <alignment horizontal="center"/>
    </xf>
    <xf numFmtId="1" fontId="13" fillId="6" borderId="0" xfId="0" applyNumberFormat="1" applyFont="1" applyFill="1" applyAlignment="1">
      <alignment horizontal="center"/>
    </xf>
    <xf numFmtId="1" fontId="11" fillId="7" borderId="0" xfId="0" applyNumberFormat="1" applyFont="1" applyFill="1" applyAlignment="1">
      <alignment horizontal="center"/>
    </xf>
    <xf numFmtId="1" fontId="13" fillId="7" borderId="0" xfId="0" applyNumberFormat="1" applyFont="1" applyFill="1" applyAlignment="1">
      <alignment horizontal="center"/>
    </xf>
    <xf numFmtId="1" fontId="12" fillId="7" borderId="0" xfId="0" applyNumberFormat="1" applyFont="1" applyFill="1" applyBorder="1" applyAlignment="1">
      <alignment horizontal="center"/>
    </xf>
    <xf numFmtId="1" fontId="3" fillId="9" borderId="0" xfId="0" applyNumberFormat="1" applyFont="1" applyFill="1" applyAlignment="1">
      <alignment horizontal="center"/>
    </xf>
    <xf numFmtId="1" fontId="3" fillId="10" borderId="0" xfId="0" applyNumberFormat="1" applyFont="1" applyFill="1" applyAlignment="1">
      <alignment horizontal="center"/>
    </xf>
    <xf numFmtId="1" fontId="5" fillId="10" borderId="0" xfId="0" applyNumberFormat="1" applyFont="1" applyFill="1" applyAlignment="1">
      <alignment horizontal="center"/>
    </xf>
    <xf numFmtId="1" fontId="3" fillId="8" borderId="0" xfId="0" applyNumberFormat="1" applyFont="1" applyFill="1" applyAlignment="1">
      <alignment horizontal="center"/>
    </xf>
    <xf numFmtId="1" fontId="5" fillId="9" borderId="0" xfId="0" applyNumberFormat="1" applyFont="1" applyFill="1" applyAlignment="1">
      <alignment horizontal="center"/>
    </xf>
    <xf numFmtId="164" fontId="12" fillId="6" borderId="0" xfId="0" applyNumberFormat="1" applyFont="1" applyFill="1" applyBorder="1" applyAlignment="1">
      <alignment horizontal="center"/>
    </xf>
    <xf numFmtId="2" fontId="13" fillId="6" borderId="0" xfId="0" applyNumberFormat="1" applyFont="1" applyFill="1" applyAlignment="1">
      <alignment horizontal="center"/>
    </xf>
    <xf numFmtId="2" fontId="13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center"/>
    </xf>
    <xf numFmtId="166" fontId="1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vertical="center"/>
    </xf>
    <xf numFmtId="165" fontId="16" fillId="0" borderId="0" xfId="0" applyNumberFormat="1" applyFont="1" applyAlignment="1">
      <alignment horizontal="center" vertical="center"/>
    </xf>
    <xf numFmtId="165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77.xml.rels><?xml version="1.0" encoding="UTF-8" standalone="yes"?>
<Relationships xmlns="http://schemas.openxmlformats.org/package/2006/relationships"><Relationship Id="rId2" Type="http://schemas.microsoft.com/office/2011/relationships/chartColorStyle" Target="colors77.xml"/><Relationship Id="rId1" Type="http://schemas.microsoft.com/office/2011/relationships/chartStyle" Target="style77.xml"/></Relationships>
</file>

<file path=xl/charts/_rels/chart78.xml.rels><?xml version="1.0" encoding="UTF-8" standalone="yes"?>
<Relationships xmlns="http://schemas.openxmlformats.org/package/2006/relationships"><Relationship Id="rId2" Type="http://schemas.microsoft.com/office/2011/relationships/chartColorStyle" Target="colors78.xml"/><Relationship Id="rId1" Type="http://schemas.microsoft.com/office/2011/relationships/chartStyle" Target="style78.xml"/></Relationships>
</file>

<file path=xl/charts/_rels/chart79.xml.rels><?xml version="1.0" encoding="UTF-8" standalone="yes"?>
<Relationships xmlns="http://schemas.openxmlformats.org/package/2006/relationships"><Relationship Id="rId2" Type="http://schemas.microsoft.com/office/2011/relationships/chartColorStyle" Target="colors79.xml"/><Relationship Id="rId1" Type="http://schemas.microsoft.com/office/2011/relationships/chartStyle" Target="style7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0.xml.rels><?xml version="1.0" encoding="UTF-8" standalone="yes"?>
<Relationships xmlns="http://schemas.openxmlformats.org/package/2006/relationships"><Relationship Id="rId2" Type="http://schemas.microsoft.com/office/2011/relationships/chartColorStyle" Target="colors80.xml"/><Relationship Id="rId1" Type="http://schemas.microsoft.com/office/2011/relationships/chartStyle" Target="style80.xml"/></Relationships>
</file>

<file path=xl/charts/_rels/chart81.xml.rels><?xml version="1.0" encoding="UTF-8" standalone="yes"?>
<Relationships xmlns="http://schemas.openxmlformats.org/package/2006/relationships"><Relationship Id="rId2" Type="http://schemas.microsoft.com/office/2011/relationships/chartColorStyle" Target="colors81.xml"/><Relationship Id="rId1" Type="http://schemas.microsoft.com/office/2011/relationships/chartStyle" Target="style81.xml"/></Relationships>
</file>

<file path=xl/charts/_rels/chart82.xml.rels><?xml version="1.0" encoding="UTF-8" standalone="yes"?>
<Relationships xmlns="http://schemas.openxmlformats.org/package/2006/relationships"><Relationship Id="rId2" Type="http://schemas.microsoft.com/office/2011/relationships/chartColorStyle" Target="colors82.xml"/><Relationship Id="rId1" Type="http://schemas.microsoft.com/office/2011/relationships/chartStyle" Target="style82.xml"/></Relationships>
</file>

<file path=xl/charts/_rels/chart83.xml.rels><?xml version="1.0" encoding="UTF-8" standalone="yes"?>
<Relationships xmlns="http://schemas.openxmlformats.org/package/2006/relationships"><Relationship Id="rId2" Type="http://schemas.microsoft.com/office/2011/relationships/chartColorStyle" Target="colors83.xml"/><Relationship Id="rId1" Type="http://schemas.microsoft.com/office/2011/relationships/chartStyle" Target="style83.xml"/></Relationships>
</file>

<file path=xl/charts/_rels/chart84.xml.rels><?xml version="1.0" encoding="UTF-8" standalone="yes"?>
<Relationships xmlns="http://schemas.openxmlformats.org/package/2006/relationships"><Relationship Id="rId2" Type="http://schemas.microsoft.com/office/2011/relationships/chartColorStyle" Target="colors84.xml"/><Relationship Id="rId1" Type="http://schemas.microsoft.com/office/2011/relationships/chartStyle" Target="style8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1 - Dilution 0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80943386479864"/>
          <c:y val="0.19248563024648113"/>
          <c:w val="0.78170431243781546"/>
          <c:h val="0.7309378079918084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6.2068053546554688E-2"/>
                  <c:y val="0.301781268397285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A$2:$A$6</c:f>
              <c:numCache>
                <c:formatCode>General</c:formatCode>
                <c:ptCount val="5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</c:numCache>
            </c:numRef>
          </c:xVal>
          <c:yVal>
            <c:numRef>
              <c:f>'Benzene 50°C'!$B$2:$B$6</c:f>
              <c:numCache>
                <c:formatCode>0.00</c:formatCode>
                <c:ptCount val="5"/>
                <c:pt idx="0">
                  <c:v>0.36363636363636398</c:v>
                </c:pt>
                <c:pt idx="1">
                  <c:v>0.47272727272727272</c:v>
                </c:pt>
                <c:pt idx="2">
                  <c:v>3.5636363636363639</c:v>
                </c:pt>
                <c:pt idx="3">
                  <c:v>10.072727272727274</c:v>
                </c:pt>
                <c:pt idx="4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FD-482E-9D99-640BE69B2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99584"/>
        <c:axId val="101296256"/>
      </c:scatterChart>
      <c:valAx>
        <c:axId val="101299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6256"/>
        <c:crosses val="autoZero"/>
        <c:crossBetween val="midCat"/>
      </c:valAx>
      <c:valAx>
        <c:axId val="10129625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2 - Dilution 1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809082429384088"/>
          <c:y val="0.15418034113681345"/>
          <c:w val="0.73205572176870537"/>
          <c:h val="0.7063765075837105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4.2369150768898856E-2"/>
                  <c:y val="0.37172865812388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C$7:$C$21</c:f>
              <c:numCache>
                <c:formatCode>General</c:formatCode>
                <c:ptCount val="15"/>
                <c:pt idx="0">
                  <c:v>61</c:v>
                </c:pt>
                <c:pt idx="1">
                  <c:v>70</c:v>
                </c:pt>
                <c:pt idx="2">
                  <c:v>84</c:v>
                </c:pt>
                <c:pt idx="3">
                  <c:v>109</c:v>
                </c:pt>
                <c:pt idx="4">
                  <c:v>126</c:v>
                </c:pt>
                <c:pt idx="5">
                  <c:v>138</c:v>
                </c:pt>
                <c:pt idx="6">
                  <c:v>151</c:v>
                </c:pt>
                <c:pt idx="7">
                  <c:v>180</c:v>
                </c:pt>
                <c:pt idx="8">
                  <c:v>193</c:v>
                </c:pt>
                <c:pt idx="9">
                  <c:v>200</c:v>
                </c:pt>
                <c:pt idx="10">
                  <c:v>207</c:v>
                </c:pt>
                <c:pt idx="11">
                  <c:v>221</c:v>
                </c:pt>
                <c:pt idx="12">
                  <c:v>235</c:v>
                </c:pt>
                <c:pt idx="13">
                  <c:v>258</c:v>
                </c:pt>
                <c:pt idx="14">
                  <c:v>280</c:v>
                </c:pt>
              </c:numCache>
            </c:numRef>
          </c:xVal>
          <c:yVal>
            <c:numRef>
              <c:f>'Benzene 50°C'!$D$7:$D$21</c:f>
              <c:numCache>
                <c:formatCode>0.00</c:formatCode>
                <c:ptCount val="15"/>
                <c:pt idx="0">
                  <c:v>2.36</c:v>
                </c:pt>
                <c:pt idx="1">
                  <c:v>2.290909090909091</c:v>
                </c:pt>
                <c:pt idx="2">
                  <c:v>2.5090909090909093</c:v>
                </c:pt>
                <c:pt idx="3">
                  <c:v>2.9818181818181819</c:v>
                </c:pt>
                <c:pt idx="4">
                  <c:v>4.1818181818181817</c:v>
                </c:pt>
                <c:pt idx="5">
                  <c:v>3.9272727272727272</c:v>
                </c:pt>
                <c:pt idx="6">
                  <c:v>3.82</c:v>
                </c:pt>
                <c:pt idx="7">
                  <c:v>4.51</c:v>
                </c:pt>
                <c:pt idx="8">
                  <c:v>4.62</c:v>
                </c:pt>
                <c:pt idx="9">
                  <c:v>4</c:v>
                </c:pt>
                <c:pt idx="10">
                  <c:v>4.3636363636363633</c:v>
                </c:pt>
                <c:pt idx="11">
                  <c:v>5.3090909090909086</c:v>
                </c:pt>
                <c:pt idx="12">
                  <c:v>6.4363636363636356</c:v>
                </c:pt>
                <c:pt idx="13">
                  <c:v>10.109090909090909</c:v>
                </c:pt>
                <c:pt idx="14">
                  <c:v>13.4909090909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7A-42B3-918E-9B2E050FC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11360"/>
        <c:axId val="96708448"/>
      </c:scatterChart>
      <c:valAx>
        <c:axId val="96711360"/>
        <c:scaling>
          <c:orientation val="minMax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8448"/>
        <c:crosses val="autoZero"/>
        <c:crossBetween val="midCat"/>
      </c:valAx>
      <c:valAx>
        <c:axId val="9670844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11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</a:t>
            </a:r>
            <a:r>
              <a:rPr lang="en-US" sz="1200" baseline="0"/>
              <a:t> 2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006967629554363"/>
          <c:y val="0.19289072698168988"/>
          <c:w val="0.73417105819269879"/>
          <c:h val="0.7409890487491114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3827953764067788"/>
                  <c:y val="0.36486294607486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C$22:$C$25</c:f>
              <c:numCache>
                <c:formatCode>General</c:formatCode>
                <c:ptCount val="4"/>
                <c:pt idx="0">
                  <c:v>281</c:v>
                </c:pt>
                <c:pt idx="1">
                  <c:v>299</c:v>
                </c:pt>
                <c:pt idx="2">
                  <c:v>315</c:v>
                </c:pt>
                <c:pt idx="3">
                  <c:v>327</c:v>
                </c:pt>
              </c:numCache>
            </c:numRef>
          </c:xVal>
          <c:yVal>
            <c:numRef>
              <c:f>'Benzene 50°C'!$D$22:$D$25</c:f>
              <c:numCache>
                <c:formatCode>0.00</c:formatCode>
                <c:ptCount val="4"/>
                <c:pt idx="0">
                  <c:v>0.72727272727272729</c:v>
                </c:pt>
                <c:pt idx="1">
                  <c:v>2.5090909090909093</c:v>
                </c:pt>
                <c:pt idx="2">
                  <c:v>5.4545454545454541</c:v>
                </c:pt>
                <c:pt idx="3">
                  <c:v>8.327272727272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61-49D5-BAD2-E4FC09EEE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52688"/>
        <c:axId val="333541456"/>
      </c:scatterChart>
      <c:valAx>
        <c:axId val="333552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41456"/>
        <c:crosses val="autoZero"/>
        <c:crossBetween val="midCat"/>
      </c:valAx>
      <c:valAx>
        <c:axId val="33354145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2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</a:t>
            </a:r>
            <a:r>
              <a:rPr lang="en-US" sz="1200" baseline="0"/>
              <a:t> 3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69910653653383"/>
          <c:y val="0.19371631378627788"/>
          <c:w val="0.74468137368826992"/>
          <c:h val="0.741019384478682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2328480749325741E-2"/>
                  <c:y val="0.298732508396296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C$26:$C$27</c:f>
              <c:numCache>
                <c:formatCode>General</c:formatCode>
                <c:ptCount val="2"/>
                <c:pt idx="0">
                  <c:v>328</c:v>
                </c:pt>
                <c:pt idx="1">
                  <c:v>348</c:v>
                </c:pt>
              </c:numCache>
            </c:numRef>
          </c:xVal>
          <c:yVal>
            <c:numRef>
              <c:f>'Benzene 50°C'!$D$26:$D$27</c:f>
              <c:numCache>
                <c:formatCode>0.00</c:formatCode>
                <c:ptCount val="2"/>
                <c:pt idx="0">
                  <c:v>0.39999999999999997</c:v>
                </c:pt>
                <c:pt idx="1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9D-4093-A873-A47E43DE68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48112"/>
        <c:axId val="333535216"/>
      </c:scatterChart>
      <c:valAx>
        <c:axId val="333548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5216"/>
        <c:crosses val="autoZero"/>
        <c:crossBetween val="midCat"/>
      </c:valAx>
      <c:valAx>
        <c:axId val="33353521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48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741464252427602"/>
          <c:y val="0.16511933657909014"/>
          <c:w val="0.76872216040787111"/>
          <c:h val="0.7691912347637672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4.7485923034082382E-2"/>
                  <c:y val="0.319839911330005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C$28:$C$31</c:f>
              <c:numCache>
                <c:formatCode>General</c:formatCode>
                <c:ptCount val="4"/>
                <c:pt idx="0">
                  <c:v>350</c:v>
                </c:pt>
                <c:pt idx="1">
                  <c:v>364</c:v>
                </c:pt>
                <c:pt idx="2">
                  <c:v>369</c:v>
                </c:pt>
                <c:pt idx="3">
                  <c:v>390</c:v>
                </c:pt>
              </c:numCache>
            </c:numRef>
          </c:xVal>
          <c:yVal>
            <c:numRef>
              <c:f>'Benzene 50°C'!$D$28:$D$31</c:f>
              <c:numCache>
                <c:formatCode>0.00</c:formatCode>
                <c:ptCount val="4"/>
                <c:pt idx="0">
                  <c:v>0.87</c:v>
                </c:pt>
                <c:pt idx="1">
                  <c:v>4.4000000000000004</c:v>
                </c:pt>
                <c:pt idx="2">
                  <c:v>9.6363636363636367</c:v>
                </c:pt>
                <c:pt idx="3">
                  <c:v>15.127272727272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45-426F-912B-82F33D269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08864"/>
        <c:axId val="96688896"/>
      </c:scatterChart>
      <c:valAx>
        <c:axId val="96708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88896"/>
        <c:crosses val="autoZero"/>
        <c:crossBetween val="midCat"/>
      </c:valAx>
      <c:valAx>
        <c:axId val="9668889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8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453068410186328"/>
          <c:y val="0.15609686579465248"/>
          <c:w val="0.7757231130545974"/>
          <c:h val="0.7080240767037920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8.9335336967307263E-2"/>
                  <c:y val="0.397474690663667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C$32:$C$34</c:f>
              <c:numCache>
                <c:formatCode>General</c:formatCode>
                <c:ptCount val="3"/>
                <c:pt idx="0">
                  <c:v>392</c:v>
                </c:pt>
                <c:pt idx="1">
                  <c:v>418</c:v>
                </c:pt>
                <c:pt idx="2">
                  <c:v>440</c:v>
                </c:pt>
              </c:numCache>
            </c:numRef>
          </c:xVal>
          <c:yVal>
            <c:numRef>
              <c:f>'Benzene 50°C'!$D$32:$D$34</c:f>
              <c:numCache>
                <c:formatCode>0.00</c:formatCode>
                <c:ptCount val="3"/>
                <c:pt idx="0">
                  <c:v>1.02</c:v>
                </c:pt>
                <c:pt idx="1">
                  <c:v>9.2727272727272734</c:v>
                </c:pt>
                <c:pt idx="2">
                  <c:v>15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37-467F-8F89-9D3101003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06368"/>
        <c:axId val="96711776"/>
      </c:scatterChart>
      <c:valAx>
        <c:axId val="96706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11776"/>
        <c:crosses val="autoZero"/>
        <c:crossBetween val="midCat"/>
      </c:valAx>
      <c:valAx>
        <c:axId val="9671177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6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1199136745690043E-2"/>
                  <c:y val="0.413276049088627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C$35:$C$36</c:f>
              <c:numCache>
                <c:formatCode>General</c:formatCode>
                <c:ptCount val="2"/>
                <c:pt idx="0">
                  <c:v>441</c:v>
                </c:pt>
                <c:pt idx="1">
                  <c:v>477</c:v>
                </c:pt>
              </c:numCache>
            </c:numRef>
          </c:xVal>
          <c:yVal>
            <c:numRef>
              <c:f>'Benzene 50°C'!$D$35:$D$36</c:f>
              <c:numCache>
                <c:formatCode>0.00</c:formatCode>
                <c:ptCount val="2"/>
                <c:pt idx="0">
                  <c:v>1.05</c:v>
                </c:pt>
                <c:pt idx="1">
                  <c:v>11.745454545454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12-4AB0-8D35-01137B5F6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27728"/>
        <c:axId val="333551856"/>
      </c:scatterChart>
      <c:valAx>
        <c:axId val="333527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1856"/>
        <c:crosses val="autoZero"/>
        <c:crossBetween val="midCat"/>
      </c:valAx>
      <c:valAx>
        <c:axId val="33355185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27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2956922493352285"/>
                  <c:y val="0.439257636304928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C$37:$C$38</c:f>
              <c:numCache>
                <c:formatCode>General</c:formatCode>
                <c:ptCount val="2"/>
                <c:pt idx="0">
                  <c:v>478</c:v>
                </c:pt>
                <c:pt idx="1">
                  <c:v>503</c:v>
                </c:pt>
              </c:numCache>
            </c:numRef>
          </c:xVal>
          <c:yVal>
            <c:numRef>
              <c:f>'Benzene 50°C'!$D$37:$D$38</c:f>
              <c:numCache>
                <c:formatCode>0.00</c:formatCode>
                <c:ptCount val="2"/>
                <c:pt idx="0" formatCode="General">
                  <c:v>1.1299999999999999</c:v>
                </c:pt>
                <c:pt idx="1">
                  <c:v>14.581818181818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57-4CDA-A0A2-3C71F7FA02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04576"/>
        <c:axId val="101298752"/>
      </c:scatterChart>
      <c:valAx>
        <c:axId val="101304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8752"/>
        <c:crosses val="autoZero"/>
        <c:crossBetween val="midCat"/>
      </c:valAx>
      <c:valAx>
        <c:axId val="10129875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04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3 - Dilution 0 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332902063879085"/>
          <c:y val="0.15033330905175704"/>
          <c:w val="0.75039649899780025"/>
          <c:h val="0.7876154189193751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5.0389979433061734E-2"/>
                  <c:y val="0.300948669340008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E$2:$E$6</c:f>
              <c:numCache>
                <c:formatCode>General</c:formatCode>
                <c:ptCount val="5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</c:numCache>
            </c:numRef>
          </c:xVal>
          <c:yVal>
            <c:numRef>
              <c:f>'Benzene 50°C'!$F$2:$F$6</c:f>
              <c:numCache>
                <c:formatCode>0.00</c:formatCode>
                <c:ptCount val="5"/>
                <c:pt idx="0">
                  <c:v>0.69090909090909092</c:v>
                </c:pt>
                <c:pt idx="1">
                  <c:v>0.4363636363636364</c:v>
                </c:pt>
                <c:pt idx="2">
                  <c:v>3.1999999999999997</c:v>
                </c:pt>
                <c:pt idx="3">
                  <c:v>7.3454545454545457</c:v>
                </c:pt>
                <c:pt idx="4">
                  <c:v>11.018181818181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FD-4FA8-83E0-EFD7759DF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51440"/>
        <c:axId val="333539376"/>
      </c:scatterChart>
      <c:valAx>
        <c:axId val="333551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9376"/>
        <c:crosses val="autoZero"/>
        <c:crossBetween val="midCat"/>
      </c:valAx>
      <c:valAx>
        <c:axId val="33353937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1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3 - Dilution 1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9094706911636044E-2"/>
                  <c:y val="0.346738845144356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E$7:$E$21</c:f>
              <c:numCache>
                <c:formatCode>General</c:formatCode>
                <c:ptCount val="15"/>
                <c:pt idx="0">
                  <c:v>61</c:v>
                </c:pt>
                <c:pt idx="1">
                  <c:v>70</c:v>
                </c:pt>
                <c:pt idx="2">
                  <c:v>84</c:v>
                </c:pt>
                <c:pt idx="3">
                  <c:v>109</c:v>
                </c:pt>
                <c:pt idx="4">
                  <c:v>126</c:v>
                </c:pt>
                <c:pt idx="5">
                  <c:v>138</c:v>
                </c:pt>
                <c:pt idx="6">
                  <c:v>151</c:v>
                </c:pt>
                <c:pt idx="7">
                  <c:v>180</c:v>
                </c:pt>
                <c:pt idx="8">
                  <c:v>193</c:v>
                </c:pt>
                <c:pt idx="9">
                  <c:v>200</c:v>
                </c:pt>
                <c:pt idx="10">
                  <c:v>207</c:v>
                </c:pt>
                <c:pt idx="11">
                  <c:v>221</c:v>
                </c:pt>
                <c:pt idx="12">
                  <c:v>235</c:v>
                </c:pt>
                <c:pt idx="13">
                  <c:v>258</c:v>
                </c:pt>
                <c:pt idx="14">
                  <c:v>280</c:v>
                </c:pt>
              </c:numCache>
            </c:numRef>
          </c:xVal>
          <c:yVal>
            <c:numRef>
              <c:f>'Benzene 50°C'!$F$7:$F$21</c:f>
              <c:numCache>
                <c:formatCode>0.00</c:formatCode>
                <c:ptCount val="15"/>
                <c:pt idx="0">
                  <c:v>2.15</c:v>
                </c:pt>
                <c:pt idx="1">
                  <c:v>2.0363636363636366</c:v>
                </c:pt>
                <c:pt idx="2">
                  <c:v>2.6181818181818182</c:v>
                </c:pt>
                <c:pt idx="3">
                  <c:v>3.5636363636363639</c:v>
                </c:pt>
                <c:pt idx="4">
                  <c:v>4.8363636363636369</c:v>
                </c:pt>
                <c:pt idx="5">
                  <c:v>4.6909090909090914</c:v>
                </c:pt>
                <c:pt idx="6">
                  <c:v>4.6181818181818182</c:v>
                </c:pt>
                <c:pt idx="7">
                  <c:v>5.127272727272727</c:v>
                </c:pt>
                <c:pt idx="8">
                  <c:v>5.75</c:v>
                </c:pt>
                <c:pt idx="9">
                  <c:v>4.91</c:v>
                </c:pt>
                <c:pt idx="10">
                  <c:v>4.2545454545454549</c:v>
                </c:pt>
                <c:pt idx="11">
                  <c:v>4.8</c:v>
                </c:pt>
                <c:pt idx="12">
                  <c:v>5.1999999999999993</c:v>
                </c:pt>
                <c:pt idx="13">
                  <c:v>7.8909090909090907</c:v>
                </c:pt>
                <c:pt idx="14">
                  <c:v>11.30909090909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2E-461A-BE8B-AE918F356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33968"/>
        <c:axId val="333538544"/>
      </c:scatterChart>
      <c:valAx>
        <c:axId val="333533968"/>
        <c:scaling>
          <c:orientation val="minMax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8544"/>
        <c:crosses val="autoZero"/>
        <c:crossBetween val="midCat"/>
      </c:valAx>
      <c:valAx>
        <c:axId val="33353854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. Dilution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0818882519478327E-2"/>
                  <c:y val="0.340845966738931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E$22:$E$25</c:f>
              <c:numCache>
                <c:formatCode>General</c:formatCode>
                <c:ptCount val="4"/>
                <c:pt idx="0">
                  <c:v>281</c:v>
                </c:pt>
                <c:pt idx="1">
                  <c:v>299</c:v>
                </c:pt>
                <c:pt idx="2">
                  <c:v>315</c:v>
                </c:pt>
                <c:pt idx="3">
                  <c:v>327</c:v>
                </c:pt>
              </c:numCache>
            </c:numRef>
          </c:xVal>
          <c:yVal>
            <c:numRef>
              <c:f>'Benzene 50°C'!$F$22:$F$25</c:f>
              <c:numCache>
                <c:formatCode>0.00</c:formatCode>
                <c:ptCount val="4"/>
                <c:pt idx="0">
                  <c:v>0.83636363636363631</c:v>
                </c:pt>
                <c:pt idx="1">
                  <c:v>3.2727272727272725</c:v>
                </c:pt>
                <c:pt idx="2">
                  <c:v>6.581818181818182</c:v>
                </c:pt>
                <c:pt idx="3">
                  <c:v>8.1818181818181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91-4695-A761-C1405606E5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90560"/>
        <c:axId val="96691392"/>
      </c:scatterChart>
      <c:valAx>
        <c:axId val="96690560"/>
        <c:scaling>
          <c:orientation val="minMax"/>
          <c:min val="2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1392"/>
        <c:crosses val="autoZero"/>
        <c:crossBetween val="midCat"/>
      </c:valAx>
      <c:valAx>
        <c:axId val="9669139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0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</a:t>
            </a:r>
            <a:r>
              <a:rPr lang="en-US" sz="1200" baseline="0"/>
              <a:t> Dilution 1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81786242076595"/>
          <c:y val="0.1914088209521955"/>
          <c:w val="0.75079529216351226"/>
          <c:h val="0.644680028373923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0893650283145994E-2"/>
                  <c:y val="0.352647259273683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A$7:$A$21</c:f>
              <c:numCache>
                <c:formatCode>General</c:formatCode>
                <c:ptCount val="15"/>
                <c:pt idx="0">
                  <c:v>61</c:v>
                </c:pt>
                <c:pt idx="1">
                  <c:v>70</c:v>
                </c:pt>
                <c:pt idx="2">
                  <c:v>84</c:v>
                </c:pt>
                <c:pt idx="3">
                  <c:v>109</c:v>
                </c:pt>
                <c:pt idx="4">
                  <c:v>126</c:v>
                </c:pt>
                <c:pt idx="5">
                  <c:v>138</c:v>
                </c:pt>
                <c:pt idx="6">
                  <c:v>151</c:v>
                </c:pt>
                <c:pt idx="7">
                  <c:v>180</c:v>
                </c:pt>
                <c:pt idx="8">
                  <c:v>193</c:v>
                </c:pt>
                <c:pt idx="9">
                  <c:v>200</c:v>
                </c:pt>
                <c:pt idx="10">
                  <c:v>207</c:v>
                </c:pt>
                <c:pt idx="11">
                  <c:v>221</c:v>
                </c:pt>
                <c:pt idx="12">
                  <c:v>235</c:v>
                </c:pt>
                <c:pt idx="13">
                  <c:v>258</c:v>
                </c:pt>
                <c:pt idx="14">
                  <c:v>280</c:v>
                </c:pt>
              </c:numCache>
            </c:numRef>
          </c:xVal>
          <c:yVal>
            <c:numRef>
              <c:f>'Benzene 50°C'!$B$7:$B$21</c:f>
              <c:numCache>
                <c:formatCode>0.00</c:formatCode>
                <c:ptCount val="15"/>
                <c:pt idx="0">
                  <c:v>2.5099999999999998</c:v>
                </c:pt>
                <c:pt idx="1">
                  <c:v>2.1090909090909093</c:v>
                </c:pt>
                <c:pt idx="2">
                  <c:v>2.5818181818181816</c:v>
                </c:pt>
                <c:pt idx="3">
                  <c:v>3.8181818181818179</c:v>
                </c:pt>
                <c:pt idx="4">
                  <c:v>5.0909090909090917</c:v>
                </c:pt>
                <c:pt idx="5">
                  <c:v>4.9454545454545462</c:v>
                </c:pt>
                <c:pt idx="6">
                  <c:v>4.91</c:v>
                </c:pt>
                <c:pt idx="7">
                  <c:v>5.49</c:v>
                </c:pt>
                <c:pt idx="8">
                  <c:v>6.254545454545454</c:v>
                </c:pt>
                <c:pt idx="9">
                  <c:v>5.75</c:v>
                </c:pt>
                <c:pt idx="10">
                  <c:v>5.0909090909090917</c:v>
                </c:pt>
                <c:pt idx="11">
                  <c:v>4.6545454545454543</c:v>
                </c:pt>
                <c:pt idx="12">
                  <c:v>6.836363636363636</c:v>
                </c:pt>
                <c:pt idx="13">
                  <c:v>7.0545454545454547</c:v>
                </c:pt>
                <c:pt idx="14">
                  <c:v>11.272727272727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64-4E4A-BFD6-21D16B4EE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90432"/>
        <c:axId val="101304160"/>
      </c:scatterChart>
      <c:valAx>
        <c:axId val="101290432"/>
        <c:scaling>
          <c:orientation val="minMax"/>
          <c:max val="300"/>
          <c:min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04160"/>
        <c:crosses val="autoZero"/>
        <c:crossBetween val="midCat"/>
      </c:valAx>
      <c:valAx>
        <c:axId val="10130416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0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4.6824511519393409E-2"/>
                  <c:y val="0.293501682178793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E$26:$E$27</c:f>
              <c:numCache>
                <c:formatCode>General</c:formatCode>
                <c:ptCount val="2"/>
                <c:pt idx="0">
                  <c:v>328</c:v>
                </c:pt>
                <c:pt idx="1">
                  <c:v>348</c:v>
                </c:pt>
              </c:numCache>
            </c:numRef>
          </c:xVal>
          <c:yVal>
            <c:numRef>
              <c:f>'Benzene 50°C'!$F$26:$F$27</c:f>
              <c:numCache>
                <c:formatCode>0.00</c:formatCode>
                <c:ptCount val="2"/>
                <c:pt idx="0">
                  <c:v>0.32727272727272727</c:v>
                </c:pt>
                <c:pt idx="1">
                  <c:v>12.072727272727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59-4E17-87F6-5BDD072AC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02496"/>
        <c:axId val="101290432"/>
      </c:scatterChart>
      <c:valAx>
        <c:axId val="101302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0432"/>
        <c:crosses val="autoZero"/>
        <c:crossBetween val="midCat"/>
      </c:valAx>
      <c:valAx>
        <c:axId val="10129043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02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0281092537598497E-2"/>
                  <c:y val="0.318646894626965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E$28:$E$31</c:f>
              <c:numCache>
                <c:formatCode>General</c:formatCode>
                <c:ptCount val="4"/>
                <c:pt idx="0">
                  <c:v>350</c:v>
                </c:pt>
                <c:pt idx="1">
                  <c:v>364</c:v>
                </c:pt>
                <c:pt idx="2">
                  <c:v>369</c:v>
                </c:pt>
                <c:pt idx="3">
                  <c:v>390</c:v>
                </c:pt>
              </c:numCache>
            </c:numRef>
          </c:xVal>
          <c:yVal>
            <c:numRef>
              <c:f>'Benzene 50°C'!$F$28:$F$31</c:f>
              <c:numCache>
                <c:formatCode>0.00</c:formatCode>
                <c:ptCount val="4"/>
                <c:pt idx="0">
                  <c:v>0.65</c:v>
                </c:pt>
                <c:pt idx="1">
                  <c:v>6.77</c:v>
                </c:pt>
                <c:pt idx="2">
                  <c:v>6.9818181818181824</c:v>
                </c:pt>
                <c:pt idx="3">
                  <c:v>10.290909090909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DD-49B6-B047-1C6145634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13024"/>
        <c:axId val="96701792"/>
      </c:scatterChart>
      <c:valAx>
        <c:axId val="9671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1792"/>
        <c:crosses val="autoZero"/>
        <c:crossBetween val="midCat"/>
      </c:valAx>
      <c:valAx>
        <c:axId val="9670179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1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</a:t>
            </a:r>
            <a:r>
              <a:rPr lang="en-US" sz="1200" baseline="0"/>
              <a:t> - Dilution 5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25645162622457"/>
          <c:y val="0.14850555467069285"/>
          <c:w val="0.78018632106215147"/>
          <c:h val="0.790197593495250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7.1601487314085735E-2"/>
                  <c:y val="0.404398148148148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E$32:$E$34</c:f>
              <c:numCache>
                <c:formatCode>General</c:formatCode>
                <c:ptCount val="3"/>
                <c:pt idx="0">
                  <c:v>392</c:v>
                </c:pt>
                <c:pt idx="1">
                  <c:v>418</c:v>
                </c:pt>
                <c:pt idx="2">
                  <c:v>440</c:v>
                </c:pt>
              </c:numCache>
            </c:numRef>
          </c:xVal>
          <c:yVal>
            <c:numRef>
              <c:f>'Benzene 50°C'!$F$32:$F$34</c:f>
              <c:numCache>
                <c:formatCode>0.00</c:formatCode>
                <c:ptCount val="3"/>
                <c:pt idx="0">
                  <c:v>0.87</c:v>
                </c:pt>
                <c:pt idx="1">
                  <c:v>6.9090909090909092</c:v>
                </c:pt>
                <c:pt idx="2">
                  <c:v>17.5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F2-48B6-824D-A1395CCD56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22560"/>
        <c:axId val="101422976"/>
      </c:scatterChart>
      <c:valAx>
        <c:axId val="101422560"/>
        <c:scaling>
          <c:orientation val="minMax"/>
          <c:min val="3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2976"/>
        <c:crosses val="autoZero"/>
        <c:crossBetween val="midCat"/>
      </c:valAx>
      <c:valAx>
        <c:axId val="10142297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2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</a:t>
            </a:r>
            <a:r>
              <a:rPr lang="en-US" sz="1200" baseline="0"/>
              <a:t> - Dilution 6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2.6268372703412073E-2"/>
                  <c:y val="0.422916666666666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E$35:$E$36</c:f>
              <c:numCache>
                <c:formatCode>General</c:formatCode>
                <c:ptCount val="2"/>
                <c:pt idx="0">
                  <c:v>441</c:v>
                </c:pt>
                <c:pt idx="1">
                  <c:v>477</c:v>
                </c:pt>
              </c:numCache>
            </c:numRef>
          </c:xVal>
          <c:yVal>
            <c:numRef>
              <c:f>'Benzene 50°C'!$F$35:$F$36</c:f>
              <c:numCache>
                <c:formatCode>0.00</c:formatCode>
                <c:ptCount val="2"/>
                <c:pt idx="0">
                  <c:v>1.2</c:v>
                </c:pt>
                <c:pt idx="1">
                  <c:v>13.963636363636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8D-49A0-9A1A-A8DF5A3BE4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96672"/>
        <c:axId val="101292096"/>
      </c:scatterChart>
      <c:valAx>
        <c:axId val="10129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2096"/>
        <c:crosses val="autoZero"/>
        <c:crossBetween val="midCat"/>
      </c:valAx>
      <c:valAx>
        <c:axId val="10129209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1519182597998794"/>
                  <c:y val="0.42079622495867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E$37:$E$38</c:f>
              <c:numCache>
                <c:formatCode>General</c:formatCode>
                <c:ptCount val="2"/>
                <c:pt idx="0">
                  <c:v>478</c:v>
                </c:pt>
                <c:pt idx="1">
                  <c:v>503</c:v>
                </c:pt>
              </c:numCache>
            </c:numRef>
          </c:xVal>
          <c:yVal>
            <c:numRef>
              <c:f>'Benzene 50°C'!$F$37:$F$38</c:f>
              <c:numCache>
                <c:formatCode>0.00</c:formatCode>
                <c:ptCount val="2"/>
                <c:pt idx="0" formatCode="General">
                  <c:v>1.02</c:v>
                </c:pt>
                <c:pt idx="1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AD-48FA-A9DE-D268BC372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40624"/>
        <c:axId val="333535632"/>
      </c:scatterChart>
      <c:valAx>
        <c:axId val="33354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5632"/>
        <c:crosses val="autoZero"/>
        <c:crossBetween val="midCat"/>
      </c:valAx>
      <c:valAx>
        <c:axId val="33353563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40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421926076303051"/>
          <c:y val="0.18191489361702123"/>
          <c:w val="0.72162238120965061"/>
          <c:h val="0.7400709219858154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9999417894999175E-2"/>
                  <c:y val="0.286170212765957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A$2:$A$12</c:f>
              <c:numCache>
                <c:formatCode>General</c:formatCode>
                <c:ptCount val="11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109</c:v>
                </c:pt>
                <c:pt idx="8">
                  <c:v>126</c:v>
                </c:pt>
                <c:pt idx="9">
                  <c:v>138</c:v>
                </c:pt>
                <c:pt idx="10">
                  <c:v>151</c:v>
                </c:pt>
              </c:numCache>
            </c:numRef>
          </c:xVal>
          <c:yVal>
            <c:numRef>
              <c:f>'Benzene 70°C'!$B$2:$B$12</c:f>
              <c:numCache>
                <c:formatCode>0.00</c:formatCode>
                <c:ptCount val="11"/>
                <c:pt idx="0">
                  <c:v>0.36363636363636365</c:v>
                </c:pt>
                <c:pt idx="1">
                  <c:v>0.36363636363636365</c:v>
                </c:pt>
                <c:pt idx="2">
                  <c:v>0.83636363636363631</c:v>
                </c:pt>
                <c:pt idx="3">
                  <c:v>0.98181818181818181</c:v>
                </c:pt>
                <c:pt idx="4">
                  <c:v>2.1454545454545455</c:v>
                </c:pt>
                <c:pt idx="5">
                  <c:v>3.9636363636363634</c:v>
                </c:pt>
                <c:pt idx="6">
                  <c:v>7.9272727272727268</c:v>
                </c:pt>
                <c:pt idx="7">
                  <c:v>14.254545454545456</c:v>
                </c:pt>
                <c:pt idx="8">
                  <c:v>15.96</c:v>
                </c:pt>
                <c:pt idx="9">
                  <c:v>16.036363636363635</c:v>
                </c:pt>
                <c:pt idx="10">
                  <c:v>16.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49-4341-BC95-B6F69C328B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82384"/>
        <c:axId val="382174480"/>
      </c:scatterChart>
      <c:valAx>
        <c:axId val="382182384"/>
        <c:scaling>
          <c:orientation val="minMax"/>
          <c:max val="15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4480"/>
        <c:crosses val="autoZero"/>
        <c:crossBetween val="midCat"/>
      </c:valAx>
      <c:valAx>
        <c:axId val="38217448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82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276776914280219"/>
          <c:y val="0.18302765515253566"/>
          <c:w val="0.70997371159334188"/>
          <c:h val="0.665710386428237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9990264189043006"/>
                  <c:y val="0.345005346067255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A$13:$A$18</c:f>
              <c:numCache>
                <c:formatCode>General</c:formatCode>
                <c:ptCount val="6"/>
                <c:pt idx="0">
                  <c:v>153</c:v>
                </c:pt>
                <c:pt idx="1">
                  <c:v>180</c:v>
                </c:pt>
                <c:pt idx="2">
                  <c:v>193</c:v>
                </c:pt>
                <c:pt idx="3">
                  <c:v>200</c:v>
                </c:pt>
                <c:pt idx="4">
                  <c:v>207</c:v>
                </c:pt>
                <c:pt idx="5">
                  <c:v>221</c:v>
                </c:pt>
              </c:numCache>
            </c:numRef>
          </c:xVal>
          <c:yVal>
            <c:numRef>
              <c:f>'Benzene 70°C'!$B$13:$B$18</c:f>
              <c:numCache>
                <c:formatCode>0.00</c:formatCode>
                <c:ptCount val="6"/>
                <c:pt idx="0">
                  <c:v>2.44</c:v>
                </c:pt>
                <c:pt idx="1">
                  <c:v>3.42</c:v>
                </c:pt>
                <c:pt idx="2">
                  <c:v>6.0727272727272732</c:v>
                </c:pt>
                <c:pt idx="3">
                  <c:v>5.93</c:v>
                </c:pt>
                <c:pt idx="4">
                  <c:v>6.4363636363636356</c:v>
                </c:pt>
                <c:pt idx="5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5C-477E-A056-3F74F958C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05536"/>
        <c:axId val="96712608"/>
      </c:scatterChart>
      <c:valAx>
        <c:axId val="96705536"/>
        <c:scaling>
          <c:orientation val="minMax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12608"/>
        <c:crosses val="autoZero"/>
        <c:crossBetween val="midCat"/>
      </c:valAx>
      <c:valAx>
        <c:axId val="9671260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5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5.5039712445583956E-2"/>
                  <c:y val="0.313996190251886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A$19:$A$25</c:f>
              <c:numCache>
                <c:formatCode>General</c:formatCode>
                <c:ptCount val="7"/>
                <c:pt idx="0">
                  <c:v>225</c:v>
                </c:pt>
                <c:pt idx="1">
                  <c:v>235</c:v>
                </c:pt>
                <c:pt idx="2">
                  <c:v>258</c:v>
                </c:pt>
                <c:pt idx="3">
                  <c:v>280</c:v>
                </c:pt>
                <c:pt idx="4">
                  <c:v>299</c:v>
                </c:pt>
                <c:pt idx="5">
                  <c:v>315</c:v>
                </c:pt>
                <c:pt idx="6">
                  <c:v>327</c:v>
                </c:pt>
              </c:numCache>
            </c:numRef>
          </c:xVal>
          <c:yVal>
            <c:numRef>
              <c:f>'Benzene 70°C'!$B$19:$B$25</c:f>
              <c:numCache>
                <c:formatCode>0.00</c:formatCode>
                <c:ptCount val="7"/>
                <c:pt idx="0">
                  <c:v>1.8909090909090909</c:v>
                </c:pt>
                <c:pt idx="1">
                  <c:v>1.6363636363636362</c:v>
                </c:pt>
                <c:pt idx="2">
                  <c:v>4.8</c:v>
                </c:pt>
                <c:pt idx="3">
                  <c:v>7.5272727272727264</c:v>
                </c:pt>
                <c:pt idx="4">
                  <c:v>10.654545454545454</c:v>
                </c:pt>
                <c:pt idx="5">
                  <c:v>11.963636363636365</c:v>
                </c:pt>
                <c:pt idx="6">
                  <c:v>14.690909090909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90-4D31-8CDF-29568F78B3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73232"/>
        <c:axId val="382179888"/>
      </c:scatterChart>
      <c:valAx>
        <c:axId val="382173232"/>
        <c:scaling>
          <c:orientation val="minMax"/>
          <c:max val="330"/>
          <c:min val="2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9888"/>
        <c:crosses val="autoZero"/>
        <c:crossBetween val="midCat"/>
      </c:valAx>
      <c:valAx>
        <c:axId val="38217988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3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</a:t>
            </a:r>
            <a:r>
              <a:rPr lang="en-US" sz="1200" baseline="0"/>
              <a:t> Dilution 3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626160063900259"/>
          <c:y val="0.22177170185249759"/>
          <c:w val="0.68967173952285177"/>
          <c:h val="0.7011512453709629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580742129978707E-2"/>
                  <c:y val="0.339323410276000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A$26:$A$29</c:f>
              <c:numCache>
                <c:formatCode>General</c:formatCode>
                <c:ptCount val="4"/>
                <c:pt idx="0">
                  <c:v>328</c:v>
                </c:pt>
                <c:pt idx="1">
                  <c:v>348</c:v>
                </c:pt>
                <c:pt idx="2">
                  <c:v>369</c:v>
                </c:pt>
                <c:pt idx="3">
                  <c:v>390</c:v>
                </c:pt>
              </c:numCache>
            </c:numRef>
          </c:xVal>
          <c:yVal>
            <c:numRef>
              <c:f>'Benzene 70°C'!$B$26:$B$29</c:f>
              <c:numCache>
                <c:formatCode>0.00</c:formatCode>
                <c:ptCount val="4"/>
                <c:pt idx="0" formatCode="0.000">
                  <c:v>0.79999999999999993</c:v>
                </c:pt>
                <c:pt idx="1">
                  <c:v>3.2363636363636363</c:v>
                </c:pt>
                <c:pt idx="2">
                  <c:v>7.0181818181818185</c:v>
                </c:pt>
                <c:pt idx="3">
                  <c:v>15.70909090909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74-4D31-8FB1-9A967BFB6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79056"/>
        <c:axId val="382180720"/>
      </c:scatterChart>
      <c:valAx>
        <c:axId val="382179056"/>
        <c:scaling>
          <c:orientation val="minMax"/>
          <c:max val="390"/>
          <c:min val="3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80720"/>
        <c:crosses val="autoZero"/>
        <c:crossBetween val="midCat"/>
      </c:valAx>
      <c:valAx>
        <c:axId val="38218072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9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2.7370804475226426E-2"/>
                  <c:y val="0.325124987767499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A$30:$A$32</c:f>
              <c:numCache>
                <c:formatCode>General</c:formatCode>
                <c:ptCount val="3"/>
                <c:pt idx="0">
                  <c:v>392</c:v>
                </c:pt>
                <c:pt idx="1">
                  <c:v>418</c:v>
                </c:pt>
                <c:pt idx="2">
                  <c:v>440</c:v>
                </c:pt>
              </c:numCache>
            </c:numRef>
          </c:xVal>
          <c:yVal>
            <c:numRef>
              <c:f>'Benzene 70°C'!$B$30:$B$32</c:f>
              <c:numCache>
                <c:formatCode>0.00</c:formatCode>
                <c:ptCount val="3"/>
                <c:pt idx="0">
                  <c:v>1.24</c:v>
                </c:pt>
                <c:pt idx="1">
                  <c:v>5.0181818181818185</c:v>
                </c:pt>
                <c:pt idx="2">
                  <c:v>14.981818181818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48-4C59-A2AD-B7E6CB2BCB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36048"/>
        <c:axId val="333540624"/>
      </c:scatterChart>
      <c:valAx>
        <c:axId val="333536048"/>
        <c:scaling>
          <c:orientation val="minMax"/>
          <c:max val="440"/>
          <c:min val="3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40624"/>
        <c:crosses val="autoZero"/>
        <c:crossBetween val="midCat"/>
      </c:valAx>
      <c:valAx>
        <c:axId val="33354062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6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1 - Dilution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980370106659295"/>
          <c:y val="0.18608457970867034"/>
          <c:w val="0.76373304131568265"/>
          <c:h val="0.7398853885808278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9.4179803223828601E-2"/>
                  <c:y val="0.380581969136598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A$22:$A$25</c:f>
              <c:numCache>
                <c:formatCode>General</c:formatCode>
                <c:ptCount val="4"/>
                <c:pt idx="0">
                  <c:v>281</c:v>
                </c:pt>
                <c:pt idx="1">
                  <c:v>299</c:v>
                </c:pt>
                <c:pt idx="2">
                  <c:v>315</c:v>
                </c:pt>
                <c:pt idx="3">
                  <c:v>327</c:v>
                </c:pt>
              </c:numCache>
            </c:numRef>
          </c:xVal>
          <c:yVal>
            <c:numRef>
              <c:f>'Benzene 50°C'!$B$22:$B$25</c:f>
              <c:numCache>
                <c:formatCode>0.00</c:formatCode>
                <c:ptCount val="4"/>
                <c:pt idx="0">
                  <c:v>0.54545454545454541</c:v>
                </c:pt>
                <c:pt idx="1">
                  <c:v>5.9272727272727277</c:v>
                </c:pt>
                <c:pt idx="2">
                  <c:v>11.018181818181818</c:v>
                </c:pt>
                <c:pt idx="3">
                  <c:v>14.909090909090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0F-45A9-BD83-EF573CFC2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16320"/>
        <c:axId val="101426304"/>
      </c:scatterChart>
      <c:valAx>
        <c:axId val="101416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6304"/>
        <c:crosses val="autoZero"/>
        <c:crossBetween val="midCat"/>
      </c:valAx>
      <c:valAx>
        <c:axId val="10142630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16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</a:t>
            </a:r>
            <a:r>
              <a:rPr lang="en-US" sz="1200" baseline="0"/>
              <a:t> - Dilution 5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5.2545133606381862E-2"/>
                  <c:y val="0.331410160823119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A$33:$A$34</c:f>
              <c:numCache>
                <c:formatCode>General</c:formatCode>
                <c:ptCount val="2"/>
                <c:pt idx="0">
                  <c:v>441</c:v>
                </c:pt>
                <c:pt idx="1">
                  <c:v>477</c:v>
                </c:pt>
              </c:numCache>
            </c:numRef>
          </c:xVal>
          <c:yVal>
            <c:numRef>
              <c:f>'Benzene 70°C'!$B$33:$B$34</c:f>
              <c:numCache>
                <c:formatCode>0.00</c:formatCode>
                <c:ptCount val="2"/>
                <c:pt idx="0" formatCode="General">
                  <c:v>1.1299999999999999</c:v>
                </c:pt>
                <c:pt idx="1">
                  <c:v>13.745454545454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F0-412F-B719-240607669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38960"/>
        <c:axId val="333531472"/>
      </c:scatterChart>
      <c:valAx>
        <c:axId val="333538960"/>
        <c:scaling>
          <c:orientation val="minMax"/>
          <c:min val="4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1472"/>
        <c:crosses val="autoZero"/>
        <c:crossBetween val="midCat"/>
        <c:majorUnit val="10"/>
      </c:valAx>
      <c:valAx>
        <c:axId val="33353147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8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</a:t>
            </a:r>
            <a:r>
              <a:rPr lang="en-US" sz="1200" baseline="0"/>
              <a:t> Dilution 6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0477365717735977"/>
                  <c:y val="0.274785046611606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A$35:$A$36</c:f>
              <c:numCache>
                <c:formatCode>General</c:formatCode>
                <c:ptCount val="2"/>
                <c:pt idx="0">
                  <c:v>478</c:v>
                </c:pt>
                <c:pt idx="1">
                  <c:v>503</c:v>
                </c:pt>
              </c:numCache>
            </c:numRef>
          </c:xVal>
          <c:yVal>
            <c:numRef>
              <c:f>'Benzene 70°C'!$B$35:$B$36</c:f>
              <c:numCache>
                <c:formatCode>0.00</c:formatCode>
                <c:ptCount val="2"/>
                <c:pt idx="0">
                  <c:v>0.95</c:v>
                </c:pt>
                <c:pt idx="1">
                  <c:v>6.7272727272727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A8-451B-A4D4-1284B3E61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76144"/>
        <c:axId val="382184880"/>
      </c:scatterChart>
      <c:valAx>
        <c:axId val="382176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84880"/>
        <c:crosses val="autoZero"/>
        <c:crossBetween val="midCat"/>
      </c:valAx>
      <c:valAx>
        <c:axId val="38218488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6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3425124688185559E-2"/>
                  <c:y val="0.342928653442801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A$37:$A$40</c:f>
              <c:numCache>
                <c:formatCode>General</c:formatCode>
                <c:ptCount val="4"/>
                <c:pt idx="0">
                  <c:v>545</c:v>
                </c:pt>
                <c:pt idx="1">
                  <c:v>586</c:v>
                </c:pt>
                <c:pt idx="2">
                  <c:v>601</c:v>
                </c:pt>
                <c:pt idx="3">
                  <c:v>629</c:v>
                </c:pt>
              </c:numCache>
            </c:numRef>
          </c:xVal>
          <c:yVal>
            <c:numRef>
              <c:f>'Benzene 70°C'!$B$37:$B$40</c:f>
              <c:numCache>
                <c:formatCode>0.00</c:formatCode>
                <c:ptCount val="4"/>
                <c:pt idx="0">
                  <c:v>0.8727272727272728</c:v>
                </c:pt>
                <c:pt idx="1">
                  <c:v>9.6727272727272737</c:v>
                </c:pt>
                <c:pt idx="2" formatCode="General">
                  <c:v>11.71</c:v>
                </c:pt>
                <c:pt idx="3">
                  <c:v>15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E4-4063-AA9D-70D7AB4D0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89600"/>
        <c:axId val="101298336"/>
      </c:scatterChart>
      <c:valAx>
        <c:axId val="101289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8336"/>
        <c:crosses val="autoZero"/>
        <c:crossBetween val="midCat"/>
      </c:valAx>
      <c:valAx>
        <c:axId val="10129833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89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20244825816650866"/>
                  <c:y val="0.295877762046354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C$2:$C$12</c:f>
              <c:numCache>
                <c:formatCode>General</c:formatCode>
                <c:ptCount val="11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109</c:v>
                </c:pt>
                <c:pt idx="8">
                  <c:v>126</c:v>
                </c:pt>
                <c:pt idx="9">
                  <c:v>138</c:v>
                </c:pt>
                <c:pt idx="10">
                  <c:v>151</c:v>
                </c:pt>
              </c:numCache>
            </c:numRef>
          </c:xVal>
          <c:yVal>
            <c:numRef>
              <c:f>'Benzene 70°C'!$D$2:$D$12</c:f>
              <c:numCache>
                <c:formatCode>0.00</c:formatCode>
                <c:ptCount val="11"/>
                <c:pt idx="0">
                  <c:v>0.29090909090909089</c:v>
                </c:pt>
                <c:pt idx="1">
                  <c:v>0.47272727272727272</c:v>
                </c:pt>
                <c:pt idx="2">
                  <c:v>0.83636363636363631</c:v>
                </c:pt>
                <c:pt idx="3">
                  <c:v>1.0181818181818183</c:v>
                </c:pt>
                <c:pt idx="4">
                  <c:v>2.3636363636363638</c:v>
                </c:pt>
                <c:pt idx="5">
                  <c:v>3.3090909090909091</c:v>
                </c:pt>
                <c:pt idx="6">
                  <c:v>4.3999999999999995</c:v>
                </c:pt>
                <c:pt idx="7">
                  <c:v>6.4727272727272727</c:v>
                </c:pt>
                <c:pt idx="8">
                  <c:v>8.2200000000000006</c:v>
                </c:pt>
                <c:pt idx="9">
                  <c:v>8.9090909090909083</c:v>
                </c:pt>
                <c:pt idx="10">
                  <c:v>14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D9-4298-A4D7-0123CCA0C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05120"/>
        <c:axId val="96705952"/>
      </c:scatterChart>
      <c:valAx>
        <c:axId val="96705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5952"/>
        <c:crosses val="autoZero"/>
        <c:crossBetween val="midCat"/>
      </c:valAx>
      <c:valAx>
        <c:axId val="9670595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5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4.6891401831414416E-2"/>
                  <c:y val="0.298055500274249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C$13:$C$18</c:f>
              <c:numCache>
                <c:formatCode>General</c:formatCode>
                <c:ptCount val="6"/>
                <c:pt idx="0">
                  <c:v>153</c:v>
                </c:pt>
                <c:pt idx="1">
                  <c:v>180</c:v>
                </c:pt>
                <c:pt idx="2">
                  <c:v>193</c:v>
                </c:pt>
                <c:pt idx="3">
                  <c:v>200</c:v>
                </c:pt>
                <c:pt idx="4">
                  <c:v>207</c:v>
                </c:pt>
                <c:pt idx="5">
                  <c:v>221</c:v>
                </c:pt>
              </c:numCache>
            </c:numRef>
          </c:xVal>
          <c:yVal>
            <c:numRef>
              <c:f>'Benzene 70°C'!$D$13:$D$18</c:f>
              <c:numCache>
                <c:formatCode>0.00</c:formatCode>
                <c:ptCount val="6"/>
                <c:pt idx="0">
                  <c:v>2.2200000000000002</c:v>
                </c:pt>
                <c:pt idx="1">
                  <c:v>13.78</c:v>
                </c:pt>
                <c:pt idx="2">
                  <c:v>15.890909090909091</c:v>
                </c:pt>
                <c:pt idx="3">
                  <c:v>14.58</c:v>
                </c:pt>
                <c:pt idx="4">
                  <c:v>12.145454545454546</c:v>
                </c:pt>
                <c:pt idx="5">
                  <c:v>14.145454545454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58-4DEE-A030-F60756C9A1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87376"/>
        <c:axId val="382166576"/>
      </c:scatterChart>
      <c:valAx>
        <c:axId val="382187376"/>
        <c:scaling>
          <c:orientation val="minMax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66576"/>
        <c:crosses val="autoZero"/>
        <c:crossBetween val="midCat"/>
      </c:valAx>
      <c:valAx>
        <c:axId val="38216657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87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2.6387435614050252E-2"/>
                  <c:y val="0.319755620747279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C$19:$C$25</c:f>
              <c:numCache>
                <c:formatCode>General</c:formatCode>
                <c:ptCount val="7"/>
                <c:pt idx="0">
                  <c:v>225</c:v>
                </c:pt>
                <c:pt idx="1">
                  <c:v>235</c:v>
                </c:pt>
                <c:pt idx="2">
                  <c:v>258</c:v>
                </c:pt>
                <c:pt idx="3">
                  <c:v>280</c:v>
                </c:pt>
                <c:pt idx="4">
                  <c:v>299</c:v>
                </c:pt>
                <c:pt idx="5">
                  <c:v>315</c:v>
                </c:pt>
                <c:pt idx="6">
                  <c:v>327</c:v>
                </c:pt>
              </c:numCache>
            </c:numRef>
          </c:xVal>
          <c:yVal>
            <c:numRef>
              <c:f>'Benzene 70°C'!$D$19:$D$25</c:f>
              <c:numCache>
                <c:formatCode>0.00</c:formatCode>
                <c:ptCount val="7"/>
                <c:pt idx="0">
                  <c:v>2.4</c:v>
                </c:pt>
                <c:pt idx="1">
                  <c:v>2.4363636363636365</c:v>
                </c:pt>
                <c:pt idx="2">
                  <c:v>3.8181818181818179</c:v>
                </c:pt>
                <c:pt idx="3">
                  <c:v>6.7636363636363637</c:v>
                </c:pt>
                <c:pt idx="4">
                  <c:v>10.727272727272727</c:v>
                </c:pt>
                <c:pt idx="5">
                  <c:v>13.054545454545455</c:v>
                </c:pt>
                <c:pt idx="6">
                  <c:v>15.70909090909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9C-41CB-9D55-5EAD0F064F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9603936"/>
        <c:axId val="2039602272"/>
      </c:scatterChart>
      <c:valAx>
        <c:axId val="2039603936"/>
        <c:scaling>
          <c:orientation val="minMax"/>
          <c:max val="33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602272"/>
        <c:crosses val="autoZero"/>
        <c:crossBetween val="midCat"/>
      </c:valAx>
      <c:valAx>
        <c:axId val="203960227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60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408698583660008"/>
          <c:y val="0.18552331364724975"/>
          <c:w val="0.71347792074201188"/>
          <c:h val="0.7456484755561314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6.0549074862450349E-2"/>
                  <c:y val="0.356092134221415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C$26:$C$29</c:f>
              <c:numCache>
                <c:formatCode>General</c:formatCode>
                <c:ptCount val="4"/>
                <c:pt idx="0">
                  <c:v>328</c:v>
                </c:pt>
                <c:pt idx="1">
                  <c:v>348</c:v>
                </c:pt>
                <c:pt idx="2">
                  <c:v>369</c:v>
                </c:pt>
                <c:pt idx="3">
                  <c:v>390</c:v>
                </c:pt>
              </c:numCache>
            </c:numRef>
          </c:xVal>
          <c:yVal>
            <c:numRef>
              <c:f>'Benzene 70°C'!$D$26:$D$29</c:f>
              <c:numCache>
                <c:formatCode>0.00</c:formatCode>
                <c:ptCount val="4"/>
                <c:pt idx="0" formatCode="0.000">
                  <c:v>0.79999999999999993</c:v>
                </c:pt>
                <c:pt idx="1">
                  <c:v>3.709090909090909</c:v>
                </c:pt>
                <c:pt idx="2">
                  <c:v>8.5090909090909097</c:v>
                </c:pt>
                <c:pt idx="3">
                  <c:v>16.072727272727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C3-43E6-B5FF-9B5A8FC1D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76144"/>
        <c:axId val="382171152"/>
      </c:scatterChart>
      <c:valAx>
        <c:axId val="382176144"/>
        <c:scaling>
          <c:orientation val="minMax"/>
          <c:max val="400"/>
          <c:min val="3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1152"/>
        <c:crosses val="autoZero"/>
        <c:crossBetween val="midCat"/>
        <c:majorUnit val="20"/>
      </c:valAx>
      <c:valAx>
        <c:axId val="38217115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6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2 - Dilution 4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3.1371687139538439E-2"/>
                  <c:y val="0.394565511794068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C$30:$C$32</c:f>
              <c:numCache>
                <c:formatCode>General</c:formatCode>
                <c:ptCount val="3"/>
                <c:pt idx="0">
                  <c:v>392</c:v>
                </c:pt>
                <c:pt idx="1">
                  <c:v>418</c:v>
                </c:pt>
                <c:pt idx="2">
                  <c:v>440</c:v>
                </c:pt>
              </c:numCache>
            </c:numRef>
          </c:xVal>
          <c:yVal>
            <c:numRef>
              <c:f>'Benzene 70°C'!$D$30:$D$32</c:f>
              <c:numCache>
                <c:formatCode>0.00</c:formatCode>
                <c:ptCount val="3"/>
                <c:pt idx="0">
                  <c:v>1.27</c:v>
                </c:pt>
                <c:pt idx="1">
                  <c:v>4.3999999999999995</c:v>
                </c:pt>
                <c:pt idx="2">
                  <c:v>13.927272727272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8A-4DCF-BA40-0BECAC1299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74064"/>
        <c:axId val="382166160"/>
      </c:scatterChart>
      <c:valAx>
        <c:axId val="382174064"/>
        <c:scaling>
          <c:orientation val="minMax"/>
          <c:max val="440"/>
          <c:min val="3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66160"/>
        <c:crosses val="autoZero"/>
        <c:crossBetween val="midCat"/>
      </c:valAx>
      <c:valAx>
        <c:axId val="38216616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4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2.2056002617252685E-2"/>
                  <c:y val="0.370038937745473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C$33:$C$34</c:f>
              <c:numCache>
                <c:formatCode>General</c:formatCode>
                <c:ptCount val="2"/>
                <c:pt idx="0">
                  <c:v>441</c:v>
                </c:pt>
                <c:pt idx="1">
                  <c:v>477</c:v>
                </c:pt>
              </c:numCache>
            </c:numRef>
          </c:xVal>
          <c:yVal>
            <c:numRef>
              <c:f>'Benzene 70°C'!$D$33:$D$34</c:f>
              <c:numCache>
                <c:formatCode>0.00</c:formatCode>
                <c:ptCount val="2"/>
                <c:pt idx="0">
                  <c:v>1.05</c:v>
                </c:pt>
                <c:pt idx="1">
                  <c:v>13.890909090909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BF-43EB-82B2-C845B0EA1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13024"/>
        <c:axId val="96686816"/>
      </c:scatterChart>
      <c:valAx>
        <c:axId val="96713024"/>
        <c:scaling>
          <c:orientation val="minMax"/>
          <c:min val="4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86816"/>
        <c:crosses val="autoZero"/>
        <c:crossBetween val="midCat"/>
      </c:valAx>
      <c:valAx>
        <c:axId val="9668681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1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8.9609564414480994E-2"/>
                  <c:y val="0.399595520168631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C$35:$C$36</c:f>
              <c:numCache>
                <c:formatCode>General</c:formatCode>
                <c:ptCount val="2"/>
                <c:pt idx="0">
                  <c:v>478</c:v>
                </c:pt>
                <c:pt idx="1">
                  <c:v>503</c:v>
                </c:pt>
              </c:numCache>
            </c:numRef>
          </c:xVal>
          <c:yVal>
            <c:numRef>
              <c:f>'Benzene 70°C'!$D$35:$D$36</c:f>
              <c:numCache>
                <c:formatCode>0.00</c:formatCode>
                <c:ptCount val="2"/>
                <c:pt idx="0">
                  <c:v>1.05</c:v>
                </c:pt>
                <c:pt idx="1">
                  <c:v>7.7454545454545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0C-4CC8-8B96-33910E71AE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9379360"/>
        <c:axId val="1989373120"/>
      </c:scatterChart>
      <c:valAx>
        <c:axId val="1989379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9373120"/>
        <c:crosses val="autoZero"/>
        <c:crossBetween val="midCat"/>
      </c:valAx>
      <c:valAx>
        <c:axId val="198937312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9379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</a:t>
            </a:r>
            <a:r>
              <a:rPr lang="en-US" sz="1200" baseline="0"/>
              <a:t> - Dilution 3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03593790927119"/>
          <c:y val="0.18694378899552819"/>
          <c:w val="0.76140307522482631"/>
          <c:h val="0.735893671456599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5.9126825739338681E-2"/>
                  <c:y val="0.315033604644997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A$26:$A$27</c:f>
              <c:numCache>
                <c:formatCode>General</c:formatCode>
                <c:ptCount val="2"/>
                <c:pt idx="0">
                  <c:v>328</c:v>
                </c:pt>
                <c:pt idx="1">
                  <c:v>348</c:v>
                </c:pt>
              </c:numCache>
            </c:numRef>
          </c:xVal>
          <c:yVal>
            <c:numRef>
              <c:f>'Benzene 50°C'!$B$26:$B$27</c:f>
              <c:numCache>
                <c:formatCode>0.00</c:formatCode>
                <c:ptCount val="2"/>
                <c:pt idx="0">
                  <c:v>0.83636363636363631</c:v>
                </c:pt>
                <c:pt idx="1">
                  <c:v>18.945454545454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C5-4E05-B4D4-E981545C6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10528"/>
        <c:axId val="96692224"/>
      </c:scatterChart>
      <c:valAx>
        <c:axId val="96710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2224"/>
        <c:crosses val="autoZero"/>
        <c:crossBetween val="midCat"/>
      </c:valAx>
      <c:valAx>
        <c:axId val="9669222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10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4.9905949256342959E-3"/>
                  <c:y val="0.381249999999999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C$37:$C$41</c:f>
              <c:numCache>
                <c:formatCode>General</c:formatCode>
                <c:ptCount val="5"/>
                <c:pt idx="0">
                  <c:v>545</c:v>
                </c:pt>
                <c:pt idx="1">
                  <c:v>586</c:v>
                </c:pt>
                <c:pt idx="2">
                  <c:v>601</c:v>
                </c:pt>
                <c:pt idx="3">
                  <c:v>629</c:v>
                </c:pt>
                <c:pt idx="4">
                  <c:v>658</c:v>
                </c:pt>
              </c:numCache>
            </c:numRef>
          </c:xVal>
          <c:yVal>
            <c:numRef>
              <c:f>'Benzene 70°C'!$D$37:$D$41</c:f>
              <c:numCache>
                <c:formatCode>0.00</c:formatCode>
                <c:ptCount val="5"/>
                <c:pt idx="0">
                  <c:v>0.79999999999999993</c:v>
                </c:pt>
                <c:pt idx="1">
                  <c:v>7.0545454545454547</c:v>
                </c:pt>
                <c:pt idx="2">
                  <c:v>8.33</c:v>
                </c:pt>
                <c:pt idx="3" formatCode="General">
                  <c:v>4.25</c:v>
                </c:pt>
                <c:pt idx="4" formatCode="General">
                  <c:v>9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AC-437A-8858-32A8F2F3F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15104"/>
        <c:axId val="96715936"/>
      </c:scatterChart>
      <c:valAx>
        <c:axId val="96715104"/>
        <c:scaling>
          <c:orientation val="minMax"/>
          <c:max val="660"/>
          <c:min val="5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15936"/>
        <c:crosses val="autoZero"/>
        <c:crossBetween val="midCat"/>
      </c:valAx>
      <c:valAx>
        <c:axId val="9671593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15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8.6633853451745138E-2"/>
                  <c:y val="0.279126709308478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E$2:$E$12</c:f>
              <c:numCache>
                <c:formatCode>General</c:formatCode>
                <c:ptCount val="11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109</c:v>
                </c:pt>
                <c:pt idx="8">
                  <c:v>126</c:v>
                </c:pt>
                <c:pt idx="9">
                  <c:v>138</c:v>
                </c:pt>
                <c:pt idx="10">
                  <c:v>151</c:v>
                </c:pt>
              </c:numCache>
            </c:numRef>
          </c:xVal>
          <c:yVal>
            <c:numRef>
              <c:f>'Benzene 70°C'!$F$2:$F$12</c:f>
              <c:numCache>
                <c:formatCode>0.00</c:formatCode>
                <c:ptCount val="11"/>
                <c:pt idx="0">
                  <c:v>0.32727272727272727</c:v>
                </c:pt>
                <c:pt idx="1">
                  <c:v>0.39999999999999997</c:v>
                </c:pt>
                <c:pt idx="2">
                  <c:v>0.83636363636363631</c:v>
                </c:pt>
                <c:pt idx="3">
                  <c:v>1.5272727272727273</c:v>
                </c:pt>
                <c:pt idx="4">
                  <c:v>3.1636363636363636</c:v>
                </c:pt>
                <c:pt idx="5">
                  <c:v>4.3999999999999995</c:v>
                </c:pt>
                <c:pt idx="6">
                  <c:v>5.3818181818181818</c:v>
                </c:pt>
                <c:pt idx="7">
                  <c:v>5.8545454545454545</c:v>
                </c:pt>
                <c:pt idx="8">
                  <c:v>7.78</c:v>
                </c:pt>
                <c:pt idx="9">
                  <c:v>9.0181818181818176</c:v>
                </c:pt>
                <c:pt idx="10">
                  <c:v>11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F8-4CEB-A791-120BCDC83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9592288"/>
        <c:axId val="2039604352"/>
      </c:scatterChart>
      <c:valAx>
        <c:axId val="2039592288"/>
        <c:scaling>
          <c:orientation val="minMax"/>
          <c:max val="1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604352"/>
        <c:crosses val="autoZero"/>
        <c:crossBetween val="midCat"/>
      </c:valAx>
      <c:valAx>
        <c:axId val="203960435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592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</a:t>
            </a:r>
            <a:r>
              <a:rPr lang="en-US" sz="1200" baseline="0"/>
              <a:t> 1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5.7164516573412094E-2"/>
                  <c:y val="0.335344675832801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E$13:$E$18</c:f>
              <c:numCache>
                <c:formatCode>General</c:formatCode>
                <c:ptCount val="6"/>
                <c:pt idx="0">
                  <c:v>153</c:v>
                </c:pt>
                <c:pt idx="1">
                  <c:v>180</c:v>
                </c:pt>
                <c:pt idx="2">
                  <c:v>193</c:v>
                </c:pt>
                <c:pt idx="3">
                  <c:v>200</c:v>
                </c:pt>
                <c:pt idx="4">
                  <c:v>207</c:v>
                </c:pt>
                <c:pt idx="5">
                  <c:v>221</c:v>
                </c:pt>
              </c:numCache>
            </c:numRef>
          </c:xVal>
          <c:yVal>
            <c:numRef>
              <c:f>'Benzene 70°C'!$F$13:$F$18</c:f>
              <c:numCache>
                <c:formatCode>0.00</c:formatCode>
                <c:ptCount val="6"/>
                <c:pt idx="0">
                  <c:v>1.42</c:v>
                </c:pt>
                <c:pt idx="1">
                  <c:v>11.75</c:v>
                </c:pt>
                <c:pt idx="2">
                  <c:v>13.49090909090909</c:v>
                </c:pt>
                <c:pt idx="3">
                  <c:v>13.42</c:v>
                </c:pt>
                <c:pt idx="4">
                  <c:v>11.890909090909091</c:v>
                </c:pt>
                <c:pt idx="5">
                  <c:v>13.454545454545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0A-48A6-858C-A297BA9676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84528"/>
        <c:axId val="293777040"/>
      </c:scatterChart>
      <c:valAx>
        <c:axId val="293784528"/>
        <c:scaling>
          <c:orientation val="minMax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77040"/>
        <c:crosses val="autoZero"/>
        <c:crossBetween val="midCat"/>
      </c:valAx>
      <c:valAx>
        <c:axId val="29377704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84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1624588669899333E-2"/>
                  <c:y val="0.367550709414249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E$19:$E$25</c:f>
              <c:numCache>
                <c:formatCode>General</c:formatCode>
                <c:ptCount val="7"/>
                <c:pt idx="0">
                  <c:v>225</c:v>
                </c:pt>
                <c:pt idx="1">
                  <c:v>235</c:v>
                </c:pt>
                <c:pt idx="2">
                  <c:v>258</c:v>
                </c:pt>
                <c:pt idx="3">
                  <c:v>280</c:v>
                </c:pt>
                <c:pt idx="4">
                  <c:v>299</c:v>
                </c:pt>
                <c:pt idx="5">
                  <c:v>315</c:v>
                </c:pt>
                <c:pt idx="6">
                  <c:v>327</c:v>
                </c:pt>
              </c:numCache>
            </c:numRef>
          </c:xVal>
          <c:yVal>
            <c:numRef>
              <c:f>'Benzene 70°C'!$F$19:$F$25</c:f>
              <c:numCache>
                <c:formatCode>0.00</c:formatCode>
                <c:ptCount val="7"/>
                <c:pt idx="0">
                  <c:v>2.4363636363636365</c:v>
                </c:pt>
                <c:pt idx="1">
                  <c:v>1.8909090909090909</c:v>
                </c:pt>
                <c:pt idx="2">
                  <c:v>3.6727272727272728</c:v>
                </c:pt>
                <c:pt idx="3">
                  <c:v>7.163636363636364</c:v>
                </c:pt>
                <c:pt idx="4">
                  <c:v>9.8545454545454554</c:v>
                </c:pt>
                <c:pt idx="5">
                  <c:v>10.181818181818183</c:v>
                </c:pt>
                <c:pt idx="6">
                  <c:v>12.763636363636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0A-4135-B221-813FB76E1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79536"/>
        <c:axId val="293781616"/>
      </c:scatterChart>
      <c:valAx>
        <c:axId val="293779536"/>
        <c:scaling>
          <c:orientation val="minMax"/>
          <c:max val="330"/>
          <c:min val="2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81616"/>
        <c:crosses val="autoZero"/>
        <c:crossBetween val="midCat"/>
      </c:valAx>
      <c:valAx>
        <c:axId val="29378161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79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9191542204557963"/>
                  <c:y val="5.026885976535413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E$26:$E$29</c:f>
              <c:numCache>
                <c:formatCode>General</c:formatCode>
                <c:ptCount val="4"/>
                <c:pt idx="0">
                  <c:v>328</c:v>
                </c:pt>
                <c:pt idx="1">
                  <c:v>348</c:v>
                </c:pt>
                <c:pt idx="2">
                  <c:v>369</c:v>
                </c:pt>
                <c:pt idx="3">
                  <c:v>390</c:v>
                </c:pt>
              </c:numCache>
            </c:numRef>
          </c:xVal>
          <c:yVal>
            <c:numRef>
              <c:f>'Benzene 70°C'!$F$26:$F$29</c:f>
              <c:numCache>
                <c:formatCode>0.00</c:formatCode>
                <c:ptCount val="4"/>
                <c:pt idx="0" formatCode="0.000">
                  <c:v>0.58181818181818179</c:v>
                </c:pt>
                <c:pt idx="1">
                  <c:v>3.7818181818181817</c:v>
                </c:pt>
                <c:pt idx="2">
                  <c:v>9.6363636363636367</c:v>
                </c:pt>
                <c:pt idx="3">
                  <c:v>16.10909090909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92-4305-AEF4-A25CC44F68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80368"/>
        <c:axId val="293779536"/>
      </c:scatterChart>
      <c:valAx>
        <c:axId val="293780368"/>
        <c:scaling>
          <c:orientation val="minMax"/>
          <c:max val="390"/>
          <c:min val="3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79536"/>
        <c:crosses val="autoZero"/>
        <c:crossBetween val="midCat"/>
      </c:valAx>
      <c:valAx>
        <c:axId val="29377953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80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2.98290813884402E-2"/>
                  <c:y val="0.3779443474221804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E$30:$E$32</c:f>
              <c:numCache>
                <c:formatCode>General</c:formatCode>
                <c:ptCount val="3"/>
                <c:pt idx="0">
                  <c:v>392</c:v>
                </c:pt>
                <c:pt idx="1">
                  <c:v>418</c:v>
                </c:pt>
                <c:pt idx="2">
                  <c:v>440</c:v>
                </c:pt>
              </c:numCache>
            </c:numRef>
          </c:xVal>
          <c:yVal>
            <c:numRef>
              <c:f>'Benzene 70°C'!$F$30:$F$32</c:f>
              <c:numCache>
                <c:formatCode>0.00</c:formatCode>
                <c:ptCount val="3"/>
                <c:pt idx="0">
                  <c:v>1.31</c:v>
                </c:pt>
                <c:pt idx="1">
                  <c:v>4.4727272727272727</c:v>
                </c:pt>
                <c:pt idx="2">
                  <c:v>12.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09-4483-84E2-9DB3A8560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81136"/>
        <c:axId val="382176976"/>
      </c:scatterChart>
      <c:valAx>
        <c:axId val="382181136"/>
        <c:scaling>
          <c:orientation val="minMax"/>
          <c:max val="440"/>
          <c:min val="3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6976"/>
        <c:crosses val="autoZero"/>
        <c:crossBetween val="midCat"/>
      </c:valAx>
      <c:valAx>
        <c:axId val="38217697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81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</a:t>
            </a:r>
            <a:r>
              <a:rPr lang="en-US" sz="1200" baseline="0"/>
              <a:t> Dilution 5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5.5781038001765662E-2"/>
                  <c:y val="0.339603160454811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E$33:$E$34</c:f>
              <c:numCache>
                <c:formatCode>General</c:formatCode>
                <c:ptCount val="2"/>
                <c:pt idx="0">
                  <c:v>441</c:v>
                </c:pt>
                <c:pt idx="1">
                  <c:v>477</c:v>
                </c:pt>
              </c:numCache>
            </c:numRef>
          </c:xVal>
          <c:yVal>
            <c:numRef>
              <c:f>'Benzene 70°C'!$F$33:$F$34</c:f>
              <c:numCache>
                <c:formatCode>0.00</c:formatCode>
                <c:ptCount val="2"/>
                <c:pt idx="0">
                  <c:v>0.98</c:v>
                </c:pt>
                <c:pt idx="1">
                  <c:v>1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8B-420B-85EA-10346123B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79952"/>
        <c:axId val="293774544"/>
      </c:scatterChart>
      <c:valAx>
        <c:axId val="293779952"/>
        <c:scaling>
          <c:orientation val="minMax"/>
          <c:min val="4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74544"/>
        <c:crosses val="autoZero"/>
        <c:crossBetween val="midCat"/>
      </c:valAx>
      <c:valAx>
        <c:axId val="29377454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79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6900603778484705E-2"/>
                  <c:y val="0.382275386478719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E$35:$E$37</c:f>
              <c:numCache>
                <c:formatCode>General</c:formatCode>
                <c:ptCount val="3"/>
                <c:pt idx="0">
                  <c:v>478</c:v>
                </c:pt>
                <c:pt idx="1">
                  <c:v>503</c:v>
                </c:pt>
                <c:pt idx="2">
                  <c:v>545</c:v>
                </c:pt>
              </c:numCache>
            </c:numRef>
          </c:xVal>
          <c:yVal>
            <c:numRef>
              <c:f>'Benzene 70°C'!$F$35:$F$37</c:f>
              <c:numCache>
                <c:formatCode>0.00</c:formatCode>
                <c:ptCount val="3"/>
                <c:pt idx="0">
                  <c:v>1.78</c:v>
                </c:pt>
                <c:pt idx="1">
                  <c:v>4.6181818181818182</c:v>
                </c:pt>
                <c:pt idx="2">
                  <c:v>14.472727272727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92-4BE8-85D3-7BDD8A9249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34384"/>
        <c:axId val="333527728"/>
      </c:scatterChart>
      <c:valAx>
        <c:axId val="333534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27728"/>
        <c:crosses val="autoZero"/>
        <c:crossBetween val="midCat"/>
      </c:valAx>
      <c:valAx>
        <c:axId val="33352772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4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-</a:t>
            </a:r>
            <a:r>
              <a:rPr lang="en-US" sz="1200" baseline="0"/>
              <a:t> Dilution 7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1111111111111112E-2"/>
                  <c:y val="0.281570793234179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70°C'!$E$38:$E$41</c:f>
              <c:numCache>
                <c:formatCode>General</c:formatCode>
                <c:ptCount val="4"/>
                <c:pt idx="0">
                  <c:v>586</c:v>
                </c:pt>
                <c:pt idx="1">
                  <c:v>601</c:v>
                </c:pt>
                <c:pt idx="2">
                  <c:v>629</c:v>
                </c:pt>
                <c:pt idx="3">
                  <c:v>658</c:v>
                </c:pt>
              </c:numCache>
            </c:numRef>
          </c:xVal>
          <c:yVal>
            <c:numRef>
              <c:f>'Benzene 70°C'!$F$38:$F$41</c:f>
              <c:numCache>
                <c:formatCode>0.00</c:formatCode>
                <c:ptCount val="4"/>
                <c:pt idx="0">
                  <c:v>4.2181818181818187</c:v>
                </c:pt>
                <c:pt idx="1">
                  <c:v>5.35</c:v>
                </c:pt>
                <c:pt idx="2">
                  <c:v>6.18</c:v>
                </c:pt>
                <c:pt idx="3">
                  <c:v>11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58-44E2-8A91-456573BA5C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89040"/>
        <c:axId val="382169072"/>
      </c:scatterChart>
      <c:valAx>
        <c:axId val="382189040"/>
        <c:scaling>
          <c:orientation val="minMax"/>
          <c:max val="6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69072"/>
        <c:crosses val="autoZero"/>
        <c:crossBetween val="midCat"/>
      </c:valAx>
      <c:valAx>
        <c:axId val="38216907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89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0602277387091213"/>
                  <c:y val="0.258015500765235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A$2:$A$8</c:f>
              <c:numCache>
                <c:formatCode>0</c:formatCode>
                <c:ptCount val="7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</c:numCache>
            </c:numRef>
          </c:xVal>
          <c:yVal>
            <c:numRef>
              <c:f>'Naphthalene 50°C'!$B$2:$B$8</c:f>
              <c:numCache>
                <c:formatCode>0.00</c:formatCode>
                <c:ptCount val="7"/>
                <c:pt idx="0">
                  <c:v>0.36363636363636365</c:v>
                </c:pt>
                <c:pt idx="1">
                  <c:v>0.36363636363636365</c:v>
                </c:pt>
                <c:pt idx="2">
                  <c:v>0.83636363636363631</c:v>
                </c:pt>
                <c:pt idx="3">
                  <c:v>1.3090909090909091</c:v>
                </c:pt>
                <c:pt idx="4">
                  <c:v>5.8545454545454545</c:v>
                </c:pt>
                <c:pt idx="5">
                  <c:v>14</c:v>
                </c:pt>
                <c:pt idx="6">
                  <c:v>18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D1-456A-A54A-E754E7D2A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51024"/>
        <c:axId val="333553520"/>
      </c:scatterChart>
      <c:valAx>
        <c:axId val="333551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3520"/>
        <c:crosses val="autoZero"/>
        <c:crossBetween val="midCat"/>
      </c:valAx>
      <c:valAx>
        <c:axId val="33355352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1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</a:t>
            </a:r>
            <a:r>
              <a:rPr lang="en-US" sz="1200" baseline="0"/>
              <a:t> - Dilution 4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369969378827648"/>
          <c:y val="0.20668564713347198"/>
          <c:w val="0.75833734324876056"/>
          <c:h val="0.6316027516736896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5108632254301547E-2"/>
                  <c:y val="0.337040507214278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A$28:$A$31</c:f>
              <c:numCache>
                <c:formatCode>General</c:formatCode>
                <c:ptCount val="4"/>
                <c:pt idx="0">
                  <c:v>350</c:v>
                </c:pt>
                <c:pt idx="1">
                  <c:v>364</c:v>
                </c:pt>
                <c:pt idx="2">
                  <c:v>369</c:v>
                </c:pt>
                <c:pt idx="3">
                  <c:v>390</c:v>
                </c:pt>
              </c:numCache>
            </c:numRef>
          </c:xVal>
          <c:yVal>
            <c:numRef>
              <c:f>'Benzene 50°C'!$B$28:$B$31</c:f>
              <c:numCache>
                <c:formatCode>0.00</c:formatCode>
                <c:ptCount val="4"/>
                <c:pt idx="0">
                  <c:v>1.0900000000000001</c:v>
                </c:pt>
                <c:pt idx="1">
                  <c:v>5.42</c:v>
                </c:pt>
                <c:pt idx="2">
                  <c:v>10.509090909090908</c:v>
                </c:pt>
                <c:pt idx="3">
                  <c:v>13.527272727272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FD-4121-A80D-B99C261F93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25056"/>
        <c:axId val="101420064"/>
      </c:scatterChart>
      <c:valAx>
        <c:axId val="101425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0064"/>
        <c:crosses val="autoZero"/>
        <c:crossBetween val="midCat"/>
      </c:valAx>
      <c:valAx>
        <c:axId val="10142006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5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1 - Dilution 1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2.7881804061725132E-2"/>
                  <c:y val="0.275468634977088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A$9:$A$11</c:f>
              <c:numCache>
                <c:formatCode>0</c:formatCode>
                <c:ptCount val="3"/>
                <c:pt idx="0">
                  <c:v>91</c:v>
                </c:pt>
                <c:pt idx="1">
                  <c:v>109</c:v>
                </c:pt>
                <c:pt idx="2">
                  <c:v>126</c:v>
                </c:pt>
              </c:numCache>
            </c:numRef>
          </c:xVal>
          <c:yVal>
            <c:numRef>
              <c:f>'Naphthalene 50°C'!$B$9:$B$11</c:f>
              <c:numCache>
                <c:formatCode>0.00</c:formatCode>
                <c:ptCount val="3"/>
                <c:pt idx="0">
                  <c:v>4.1100000000000003</c:v>
                </c:pt>
                <c:pt idx="1">
                  <c:v>7.4545454545454541</c:v>
                </c:pt>
                <c:pt idx="2">
                  <c:v>13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1C-4B3B-8AD6-3A9257AE7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04704"/>
        <c:axId val="96698880"/>
      </c:scatterChart>
      <c:valAx>
        <c:axId val="96704704"/>
        <c:scaling>
          <c:orientation val="minMax"/>
          <c:min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8880"/>
        <c:crosses val="autoZero"/>
        <c:crossBetween val="midCat"/>
      </c:valAx>
      <c:valAx>
        <c:axId val="9669888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4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1522464400124861E-2"/>
                  <c:y val="0.36959142768762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A$12:$A$19</c:f>
              <c:numCache>
                <c:formatCode>0</c:formatCode>
                <c:ptCount val="8"/>
                <c:pt idx="0">
                  <c:v>130</c:v>
                </c:pt>
                <c:pt idx="1">
                  <c:v>138</c:v>
                </c:pt>
                <c:pt idx="2">
                  <c:v>151</c:v>
                </c:pt>
                <c:pt idx="3">
                  <c:v>180</c:v>
                </c:pt>
                <c:pt idx="4">
                  <c:v>193</c:v>
                </c:pt>
                <c:pt idx="5">
                  <c:v>200</c:v>
                </c:pt>
                <c:pt idx="6">
                  <c:v>207</c:v>
                </c:pt>
                <c:pt idx="7">
                  <c:v>221</c:v>
                </c:pt>
              </c:numCache>
            </c:numRef>
          </c:xVal>
          <c:yVal>
            <c:numRef>
              <c:f>'Naphthalene 50°C'!$B$12:$B$19</c:f>
              <c:numCache>
                <c:formatCode>0.00</c:formatCode>
                <c:ptCount val="8"/>
                <c:pt idx="0">
                  <c:v>1.49</c:v>
                </c:pt>
                <c:pt idx="1">
                  <c:v>3.42</c:v>
                </c:pt>
                <c:pt idx="2">
                  <c:v>3.6</c:v>
                </c:pt>
                <c:pt idx="3">
                  <c:v>8.91</c:v>
                </c:pt>
                <c:pt idx="4">
                  <c:v>8.1818181818181817</c:v>
                </c:pt>
                <c:pt idx="5">
                  <c:v>8.4700000000000006</c:v>
                </c:pt>
                <c:pt idx="6">
                  <c:v>7.3454545454545457</c:v>
                </c:pt>
                <c:pt idx="7">
                  <c:v>10.4363636363636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68-43F3-882A-BF730CF3D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93888"/>
        <c:axId val="96697632"/>
      </c:scatterChart>
      <c:valAx>
        <c:axId val="96693888"/>
        <c:scaling>
          <c:orientation val="minMax"/>
          <c:min val="1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7632"/>
        <c:crosses val="autoZero"/>
        <c:crossBetween val="midCat"/>
      </c:valAx>
      <c:valAx>
        <c:axId val="9669763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3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9.0956096379416432E-3"/>
                  <c:y val="0.417789425530327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A$20:$A$23</c:f>
              <c:numCache>
                <c:formatCode>0</c:formatCode>
                <c:ptCount val="4"/>
                <c:pt idx="0">
                  <c:v>225</c:v>
                </c:pt>
                <c:pt idx="1">
                  <c:v>235</c:v>
                </c:pt>
                <c:pt idx="2">
                  <c:v>258</c:v>
                </c:pt>
                <c:pt idx="3">
                  <c:v>280</c:v>
                </c:pt>
              </c:numCache>
            </c:numRef>
          </c:xVal>
          <c:yVal>
            <c:numRef>
              <c:f>'Naphthalene 50°C'!$B$20:$B$23</c:f>
              <c:numCache>
                <c:formatCode>0.00</c:formatCode>
                <c:ptCount val="4"/>
                <c:pt idx="0">
                  <c:v>1.3090909090909091</c:v>
                </c:pt>
                <c:pt idx="1">
                  <c:v>2.7272727272727271</c:v>
                </c:pt>
                <c:pt idx="2">
                  <c:v>8.290909090909091</c:v>
                </c:pt>
                <c:pt idx="3">
                  <c:v>14.363636363636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3B-4D2E-B763-8E2646FA4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96800"/>
        <c:axId val="96697216"/>
      </c:scatterChart>
      <c:valAx>
        <c:axId val="96696800"/>
        <c:scaling>
          <c:orientation val="minMax"/>
          <c:max val="280"/>
          <c:min val="2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7216"/>
        <c:crosses val="autoZero"/>
        <c:crossBetween val="midCat"/>
      </c:valAx>
      <c:valAx>
        <c:axId val="9669721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4.516535988747046E-2"/>
                  <c:y val="0.414943425411700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A$24:$A$27</c:f>
              <c:numCache>
                <c:formatCode>0</c:formatCode>
                <c:ptCount val="4"/>
                <c:pt idx="0">
                  <c:v>281</c:v>
                </c:pt>
                <c:pt idx="1">
                  <c:v>299</c:v>
                </c:pt>
                <c:pt idx="2">
                  <c:v>315</c:v>
                </c:pt>
                <c:pt idx="3">
                  <c:v>327</c:v>
                </c:pt>
              </c:numCache>
            </c:numRef>
          </c:xVal>
          <c:yVal>
            <c:numRef>
              <c:f>'Naphthalene 50°C'!$B$24:$B$27</c:f>
              <c:numCache>
                <c:formatCode>0.00</c:formatCode>
                <c:ptCount val="4"/>
                <c:pt idx="0">
                  <c:v>1.3454545454545455</c:v>
                </c:pt>
                <c:pt idx="1">
                  <c:v>3.3818181818181818</c:v>
                </c:pt>
                <c:pt idx="2">
                  <c:v>4.8363636363636369</c:v>
                </c:pt>
                <c:pt idx="3">
                  <c:v>8.7272727272727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CD-45AB-9E3C-AF5D13C97A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00128"/>
        <c:axId val="96693472"/>
      </c:scatterChart>
      <c:valAx>
        <c:axId val="96700128"/>
        <c:scaling>
          <c:orientation val="minMax"/>
          <c:min val="2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3472"/>
        <c:crosses val="autoZero"/>
        <c:crossBetween val="midCat"/>
      </c:valAx>
      <c:valAx>
        <c:axId val="9669347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0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7705774451223618E-2"/>
                  <c:y val="0.31389418660884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A$28:$A$30</c:f>
              <c:numCache>
                <c:formatCode>0</c:formatCode>
                <c:ptCount val="3"/>
                <c:pt idx="0">
                  <c:v>328</c:v>
                </c:pt>
                <c:pt idx="1">
                  <c:v>348</c:v>
                </c:pt>
                <c:pt idx="2">
                  <c:v>369</c:v>
                </c:pt>
              </c:numCache>
            </c:numRef>
          </c:xVal>
          <c:yVal>
            <c:numRef>
              <c:f>'Naphthalene 50°C'!$B$28:$B$30</c:f>
              <c:numCache>
                <c:formatCode>0.00</c:formatCode>
                <c:ptCount val="3"/>
                <c:pt idx="0">
                  <c:v>0.29090909090909089</c:v>
                </c:pt>
                <c:pt idx="1">
                  <c:v>4.8363636363636369</c:v>
                </c:pt>
                <c:pt idx="2">
                  <c:v>17.272727272727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4F-427C-AEC8-3AA75E288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90016"/>
        <c:axId val="101301664"/>
      </c:scatterChart>
      <c:valAx>
        <c:axId val="101290016"/>
        <c:scaling>
          <c:orientation val="minMax"/>
          <c:max val="3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01664"/>
        <c:crosses val="autoZero"/>
        <c:crossBetween val="midCat"/>
      </c:valAx>
      <c:valAx>
        <c:axId val="10130166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0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6.1090544620358095E-2"/>
                  <c:y val="0.40306035388439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A$31:$A$33</c:f>
              <c:numCache>
                <c:formatCode>General</c:formatCode>
                <c:ptCount val="3"/>
                <c:pt idx="0" formatCode="0">
                  <c:v>372</c:v>
                </c:pt>
                <c:pt idx="1">
                  <c:v>390</c:v>
                </c:pt>
                <c:pt idx="2">
                  <c:v>418</c:v>
                </c:pt>
              </c:numCache>
            </c:numRef>
          </c:xVal>
          <c:yVal>
            <c:numRef>
              <c:f>'Naphthalene 50°C'!$B$31:$B$33</c:f>
              <c:numCache>
                <c:formatCode>0.00</c:formatCode>
                <c:ptCount val="3"/>
                <c:pt idx="0">
                  <c:v>0.62</c:v>
                </c:pt>
                <c:pt idx="1">
                  <c:v>4.6909090909090914</c:v>
                </c:pt>
                <c:pt idx="2">
                  <c:v>16.690909090909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36-45C1-924C-18BF79408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44784"/>
        <c:axId val="333543120"/>
      </c:scatterChart>
      <c:valAx>
        <c:axId val="333544784"/>
        <c:scaling>
          <c:orientation val="minMax"/>
          <c:max val="420"/>
          <c:min val="3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43120"/>
        <c:crosses val="autoZero"/>
        <c:crossBetween val="midCat"/>
      </c:valAx>
      <c:valAx>
        <c:axId val="33354312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44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1 - Dilution 7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3.1245957900237039E-2"/>
                  <c:y val="0.34403104622492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A$34:$A$36</c:f>
              <c:numCache>
                <c:formatCode>General</c:formatCode>
                <c:ptCount val="3"/>
                <c:pt idx="0">
                  <c:v>421</c:v>
                </c:pt>
                <c:pt idx="1">
                  <c:v>440</c:v>
                </c:pt>
                <c:pt idx="2">
                  <c:v>477</c:v>
                </c:pt>
              </c:numCache>
            </c:numRef>
          </c:xVal>
          <c:yVal>
            <c:numRef>
              <c:f>'Naphthalene 50°C'!$B$34:$B$36</c:f>
              <c:numCache>
                <c:formatCode>0.00</c:formatCode>
                <c:ptCount val="3"/>
                <c:pt idx="0">
                  <c:v>2.29</c:v>
                </c:pt>
                <c:pt idx="1">
                  <c:v>5.5636363636363635</c:v>
                </c:pt>
                <c:pt idx="2">
                  <c:v>24.581818181818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EE-406A-937E-844D2C15D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22144"/>
        <c:axId val="101412992"/>
      </c:scatterChart>
      <c:valAx>
        <c:axId val="101422144"/>
        <c:scaling>
          <c:orientation val="minMax"/>
          <c:min val="4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12992"/>
        <c:crosses val="autoZero"/>
        <c:crossBetween val="midCat"/>
      </c:valAx>
      <c:valAx>
        <c:axId val="10141299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2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9.0971792391208006E-2"/>
                  <c:y val="0.398004647900686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A$37:$A$40</c:f>
              <c:numCache>
                <c:formatCode>General</c:formatCode>
                <c:ptCount val="4"/>
                <c:pt idx="0">
                  <c:v>478</c:v>
                </c:pt>
                <c:pt idx="1">
                  <c:v>503</c:v>
                </c:pt>
                <c:pt idx="2">
                  <c:v>545</c:v>
                </c:pt>
                <c:pt idx="3">
                  <c:v>586</c:v>
                </c:pt>
              </c:numCache>
            </c:numRef>
          </c:xVal>
          <c:yVal>
            <c:numRef>
              <c:f>'Naphthalene 50°C'!$B$37:$B$40</c:f>
              <c:numCache>
                <c:formatCode>0.00</c:formatCode>
                <c:ptCount val="4"/>
                <c:pt idx="0" formatCode="General">
                  <c:v>1.93</c:v>
                </c:pt>
                <c:pt idx="1">
                  <c:v>6.6909090909090905</c:v>
                </c:pt>
                <c:pt idx="2">
                  <c:v>4.581818181818182</c:v>
                </c:pt>
                <c:pt idx="3">
                  <c:v>23.563636363636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58-44D0-94DA-6EBB18F494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9603936"/>
        <c:axId val="2039590208"/>
      </c:scatterChart>
      <c:valAx>
        <c:axId val="2039603936"/>
        <c:scaling>
          <c:orientation val="minMax"/>
          <c:max val="600"/>
          <c:min val="4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590208"/>
        <c:crosses val="autoZero"/>
        <c:crossBetween val="midCat"/>
      </c:valAx>
      <c:valAx>
        <c:axId val="203959020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60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06264368023501"/>
          <c:y val="0.17457066029864773"/>
          <c:w val="0.77908737562750141"/>
          <c:h val="0.7570677425747904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3449949655528329"/>
                  <c:y val="0.254242994404331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C$2:$C$8</c:f>
              <c:numCache>
                <c:formatCode>0</c:formatCode>
                <c:ptCount val="7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</c:numCache>
            </c:numRef>
          </c:xVal>
          <c:yVal>
            <c:numRef>
              <c:f>'Naphthalene 50°C'!$D$2:$D$8</c:f>
              <c:numCache>
                <c:formatCode>0.00</c:formatCode>
                <c:ptCount val="7"/>
                <c:pt idx="0">
                  <c:v>0.58181818181818179</c:v>
                </c:pt>
                <c:pt idx="1">
                  <c:v>0.2181818181818182</c:v>
                </c:pt>
                <c:pt idx="2">
                  <c:v>0.69090909090909092</c:v>
                </c:pt>
                <c:pt idx="3">
                  <c:v>0.90909090909090917</c:v>
                </c:pt>
                <c:pt idx="4">
                  <c:v>4.5454545454545459</c:v>
                </c:pt>
                <c:pt idx="5">
                  <c:v>12.618181818181817</c:v>
                </c:pt>
                <c:pt idx="6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89-4373-B699-B8AD64DCE3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713024"/>
        <c:axId val="96703040"/>
      </c:scatterChart>
      <c:valAx>
        <c:axId val="9671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3040"/>
        <c:crosses val="autoZero"/>
        <c:crossBetween val="midCat"/>
        <c:majorUnit val="20"/>
      </c:valAx>
      <c:valAx>
        <c:axId val="9670304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1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</a:t>
            </a:r>
            <a:r>
              <a:rPr lang="en-US" sz="1200" baseline="0"/>
              <a:t> 1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6522031147668027E-2"/>
                  <c:y val="0.285292358250353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C$9:$C$11</c:f>
              <c:numCache>
                <c:formatCode>0</c:formatCode>
                <c:ptCount val="3"/>
                <c:pt idx="0">
                  <c:v>91</c:v>
                </c:pt>
                <c:pt idx="1">
                  <c:v>109</c:v>
                </c:pt>
                <c:pt idx="2">
                  <c:v>126</c:v>
                </c:pt>
              </c:numCache>
            </c:numRef>
          </c:xVal>
          <c:yVal>
            <c:numRef>
              <c:f>'Naphthalene 50°C'!$D$9:$D$11</c:f>
              <c:numCache>
                <c:formatCode>0.00</c:formatCode>
                <c:ptCount val="3"/>
                <c:pt idx="0">
                  <c:v>4.4400000000000004</c:v>
                </c:pt>
                <c:pt idx="1">
                  <c:v>9.85</c:v>
                </c:pt>
                <c:pt idx="2">
                  <c:v>16.76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DA-4A98-B8B3-E7D83FBAF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715056"/>
        <c:axId val="2051719216"/>
      </c:scatterChart>
      <c:valAx>
        <c:axId val="2051715056"/>
        <c:scaling>
          <c:orientation val="minMax"/>
          <c:min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719216"/>
        <c:crosses val="autoZero"/>
        <c:crossBetween val="midCat"/>
      </c:valAx>
      <c:valAx>
        <c:axId val="205171921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715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6103711292009149"/>
                  <c:y val="0.297659146769378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A$32:$A$34</c:f>
              <c:numCache>
                <c:formatCode>General</c:formatCode>
                <c:ptCount val="3"/>
                <c:pt idx="0">
                  <c:v>392</c:v>
                </c:pt>
                <c:pt idx="1">
                  <c:v>418</c:v>
                </c:pt>
                <c:pt idx="2">
                  <c:v>440</c:v>
                </c:pt>
              </c:numCache>
            </c:numRef>
          </c:xVal>
          <c:yVal>
            <c:numRef>
              <c:f>'Benzene 50°C'!$B$32:$B$34</c:f>
              <c:numCache>
                <c:formatCode>0.00</c:formatCode>
                <c:ptCount val="3"/>
                <c:pt idx="0">
                  <c:v>0.69</c:v>
                </c:pt>
                <c:pt idx="1">
                  <c:v>11.309090909090909</c:v>
                </c:pt>
                <c:pt idx="2">
                  <c:v>13.854545454545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2D-49F7-AB1F-0CA1F6A5C5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94304"/>
        <c:axId val="96700544"/>
      </c:scatterChart>
      <c:valAx>
        <c:axId val="96694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0544"/>
        <c:crosses val="autoZero"/>
        <c:crossBetween val="midCat"/>
      </c:valAx>
      <c:valAx>
        <c:axId val="9670054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4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068281960683034E-3"/>
                  <c:y val="0.349307710384584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C$12:$C$19</c:f>
              <c:numCache>
                <c:formatCode>0</c:formatCode>
                <c:ptCount val="8"/>
                <c:pt idx="0">
                  <c:v>130</c:v>
                </c:pt>
                <c:pt idx="1">
                  <c:v>138</c:v>
                </c:pt>
                <c:pt idx="2">
                  <c:v>151</c:v>
                </c:pt>
                <c:pt idx="3">
                  <c:v>180</c:v>
                </c:pt>
                <c:pt idx="4">
                  <c:v>193</c:v>
                </c:pt>
                <c:pt idx="5">
                  <c:v>200</c:v>
                </c:pt>
                <c:pt idx="6">
                  <c:v>207</c:v>
                </c:pt>
                <c:pt idx="7">
                  <c:v>221</c:v>
                </c:pt>
              </c:numCache>
            </c:numRef>
          </c:xVal>
          <c:yVal>
            <c:numRef>
              <c:f>'Naphthalene 50°C'!$D$12:$D$19</c:f>
              <c:numCache>
                <c:formatCode>0.00</c:formatCode>
                <c:ptCount val="8"/>
                <c:pt idx="0">
                  <c:v>1.67</c:v>
                </c:pt>
                <c:pt idx="1">
                  <c:v>3.67</c:v>
                </c:pt>
                <c:pt idx="2">
                  <c:v>3.53</c:v>
                </c:pt>
                <c:pt idx="3">
                  <c:v>9.7799999999999994</c:v>
                </c:pt>
                <c:pt idx="4">
                  <c:v>7.9636363636363638</c:v>
                </c:pt>
                <c:pt idx="5">
                  <c:v>8.18</c:v>
                </c:pt>
                <c:pt idx="6">
                  <c:v>7.709090909090909</c:v>
                </c:pt>
                <c:pt idx="7">
                  <c:v>10.872727272727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0D-4CDB-8EB7-F5D773B5A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56432"/>
        <c:axId val="333553936"/>
      </c:scatterChart>
      <c:valAx>
        <c:axId val="333556432"/>
        <c:scaling>
          <c:orientation val="minMax"/>
          <c:min val="1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3936"/>
        <c:crosses val="autoZero"/>
        <c:crossBetween val="midCat"/>
      </c:valAx>
      <c:valAx>
        <c:axId val="33355393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6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6756939364874084E-2"/>
                  <c:y val="0.35910334812793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C$20:$C$23</c:f>
              <c:numCache>
                <c:formatCode>0</c:formatCode>
                <c:ptCount val="4"/>
                <c:pt idx="0">
                  <c:v>225</c:v>
                </c:pt>
                <c:pt idx="1">
                  <c:v>235</c:v>
                </c:pt>
                <c:pt idx="2">
                  <c:v>258</c:v>
                </c:pt>
                <c:pt idx="3">
                  <c:v>280</c:v>
                </c:pt>
              </c:numCache>
            </c:numRef>
          </c:xVal>
          <c:yVal>
            <c:numRef>
              <c:f>'Naphthalene 50°C'!$D$20:$D$23</c:f>
              <c:numCache>
                <c:formatCode>0.00</c:formatCode>
                <c:ptCount val="4"/>
                <c:pt idx="0">
                  <c:v>1.3818181818181818</c:v>
                </c:pt>
                <c:pt idx="1">
                  <c:v>2.4363636363636365</c:v>
                </c:pt>
                <c:pt idx="2">
                  <c:v>8.9818181818181824</c:v>
                </c:pt>
                <c:pt idx="3">
                  <c:v>14.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52-4673-8145-6604F261C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95568"/>
        <c:axId val="54993488"/>
      </c:scatterChart>
      <c:valAx>
        <c:axId val="54995568"/>
        <c:scaling>
          <c:orientation val="minMax"/>
          <c:max val="280"/>
          <c:min val="2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93488"/>
        <c:crosses val="autoZero"/>
        <c:crossBetween val="midCat"/>
      </c:valAx>
      <c:valAx>
        <c:axId val="5499348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95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</a:t>
            </a:r>
            <a:r>
              <a:rPr lang="en-US" sz="1200" baseline="0"/>
              <a:t> Dilution 4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0375035693122592E-2"/>
                  <c:y val="0.410215964728942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C$24:$C$27</c:f>
              <c:numCache>
                <c:formatCode>0</c:formatCode>
                <c:ptCount val="4"/>
                <c:pt idx="0">
                  <c:v>281</c:v>
                </c:pt>
                <c:pt idx="1">
                  <c:v>299</c:v>
                </c:pt>
                <c:pt idx="2">
                  <c:v>315</c:v>
                </c:pt>
                <c:pt idx="3">
                  <c:v>327</c:v>
                </c:pt>
              </c:numCache>
            </c:numRef>
          </c:xVal>
          <c:yVal>
            <c:numRef>
              <c:f>'Naphthalene 50°C'!$D$24:$D$27</c:f>
              <c:numCache>
                <c:formatCode>0.00</c:formatCode>
                <c:ptCount val="4"/>
                <c:pt idx="0">
                  <c:v>1.1636363636363636</c:v>
                </c:pt>
                <c:pt idx="1">
                  <c:v>3.5636363636363639</c:v>
                </c:pt>
                <c:pt idx="2">
                  <c:v>11.163636363636364</c:v>
                </c:pt>
                <c:pt idx="3">
                  <c:v>23.854545454545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1E-40EF-B059-DC2F29726A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15904"/>
        <c:axId val="101427136"/>
      </c:scatterChart>
      <c:valAx>
        <c:axId val="101415904"/>
        <c:scaling>
          <c:orientation val="minMax"/>
          <c:min val="2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7136"/>
        <c:crosses val="autoZero"/>
        <c:crossBetween val="midCat"/>
      </c:valAx>
      <c:valAx>
        <c:axId val="10142713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1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881928361895941"/>
          <c:y val="0.16499997720679963"/>
          <c:w val="0.78823953991045237"/>
          <c:h val="0.685771420669785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9.1637332098193608E-2"/>
                  <c:y val="0.407514563588723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C$28:$C$30</c:f>
              <c:numCache>
                <c:formatCode>0</c:formatCode>
                <c:ptCount val="3"/>
                <c:pt idx="0">
                  <c:v>328</c:v>
                </c:pt>
                <c:pt idx="1">
                  <c:v>348</c:v>
                </c:pt>
                <c:pt idx="2">
                  <c:v>369</c:v>
                </c:pt>
              </c:numCache>
            </c:numRef>
          </c:xVal>
          <c:yVal>
            <c:numRef>
              <c:f>'Naphthalene 50°C'!$D$28:$D$30</c:f>
              <c:numCache>
                <c:formatCode>0.00</c:formatCode>
                <c:ptCount val="3"/>
                <c:pt idx="0">
                  <c:v>1.3090909090909091</c:v>
                </c:pt>
                <c:pt idx="1">
                  <c:v>5.1636363636363631</c:v>
                </c:pt>
                <c:pt idx="2">
                  <c:v>19.272727272727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13-4A43-9A61-51CBF4712B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24224"/>
        <c:axId val="101413824"/>
      </c:scatterChart>
      <c:valAx>
        <c:axId val="101424224"/>
        <c:scaling>
          <c:orientation val="minMax"/>
          <c:max val="370"/>
          <c:min val="3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13824"/>
        <c:crosses val="autoZero"/>
        <c:crossBetween val="midCat"/>
        <c:majorUnit val="10"/>
      </c:valAx>
      <c:valAx>
        <c:axId val="10141382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6010542432195976"/>
                  <c:y val="0.367361111111111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C$31:$C$33</c:f>
              <c:numCache>
                <c:formatCode>General</c:formatCode>
                <c:ptCount val="3"/>
                <c:pt idx="0" formatCode="0">
                  <c:v>372</c:v>
                </c:pt>
                <c:pt idx="1">
                  <c:v>390</c:v>
                </c:pt>
                <c:pt idx="2">
                  <c:v>418</c:v>
                </c:pt>
              </c:numCache>
            </c:numRef>
          </c:xVal>
          <c:yVal>
            <c:numRef>
              <c:f>'Naphthalene 50°C'!$D$31:$D$33</c:f>
              <c:numCache>
                <c:formatCode>0.00</c:formatCode>
                <c:ptCount val="3"/>
                <c:pt idx="0">
                  <c:v>0.73</c:v>
                </c:pt>
                <c:pt idx="1">
                  <c:v>7.3818181818181827</c:v>
                </c:pt>
                <c:pt idx="2">
                  <c:v>24.618181818181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6F-455A-8373-29705F8D37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55600"/>
        <c:axId val="333556432"/>
      </c:scatterChart>
      <c:valAx>
        <c:axId val="333555600"/>
        <c:scaling>
          <c:orientation val="minMax"/>
          <c:max val="420"/>
          <c:min val="3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6432"/>
        <c:crosses val="autoZero"/>
        <c:crossBetween val="midCat"/>
      </c:valAx>
      <c:valAx>
        <c:axId val="33355643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5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</a:t>
            </a:r>
            <a:r>
              <a:rPr lang="en-US" sz="1200" baseline="0"/>
              <a:t> 7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7.8464459622743038E-2"/>
                  <c:y val="0.332181108085752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C$34:$C$36</c:f>
              <c:numCache>
                <c:formatCode>General</c:formatCode>
                <c:ptCount val="3"/>
                <c:pt idx="0">
                  <c:v>421</c:v>
                </c:pt>
                <c:pt idx="1">
                  <c:v>440</c:v>
                </c:pt>
                <c:pt idx="2">
                  <c:v>477</c:v>
                </c:pt>
              </c:numCache>
            </c:numRef>
          </c:xVal>
          <c:yVal>
            <c:numRef>
              <c:f>'Naphthalene 50°C'!$D$34:$D$36</c:f>
              <c:numCache>
                <c:formatCode>0.00</c:formatCode>
                <c:ptCount val="3"/>
                <c:pt idx="0">
                  <c:v>2.84</c:v>
                </c:pt>
                <c:pt idx="1">
                  <c:v>3.8909090909090907</c:v>
                </c:pt>
                <c:pt idx="2">
                  <c:v>12.363636363636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53-4E27-9D0B-874AA484C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48112"/>
        <c:axId val="333536880"/>
      </c:scatterChart>
      <c:valAx>
        <c:axId val="333548112"/>
        <c:scaling>
          <c:orientation val="minMax"/>
          <c:min val="4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6880"/>
        <c:crosses val="autoZero"/>
        <c:crossBetween val="midCat"/>
      </c:valAx>
      <c:valAx>
        <c:axId val="33353688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48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5912015856199158"/>
                  <c:y val="0.374962310454141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C$37:$C$40</c:f>
              <c:numCache>
                <c:formatCode>General</c:formatCode>
                <c:ptCount val="4"/>
                <c:pt idx="0">
                  <c:v>478</c:v>
                </c:pt>
                <c:pt idx="1">
                  <c:v>503</c:v>
                </c:pt>
                <c:pt idx="2">
                  <c:v>545</c:v>
                </c:pt>
                <c:pt idx="3">
                  <c:v>586</c:v>
                </c:pt>
              </c:numCache>
            </c:numRef>
          </c:xVal>
          <c:yVal>
            <c:numRef>
              <c:f>'Naphthalene 50°C'!$D$37:$D$40</c:f>
              <c:numCache>
                <c:formatCode>0.00</c:formatCode>
                <c:ptCount val="4"/>
                <c:pt idx="0">
                  <c:v>1.2</c:v>
                </c:pt>
                <c:pt idx="1">
                  <c:v>6.545454545454545</c:v>
                </c:pt>
                <c:pt idx="2">
                  <c:v>2.4727272727272731</c:v>
                </c:pt>
                <c:pt idx="3">
                  <c:v>19.345454545454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E1-474A-AE4B-E5D0C65B5D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34384"/>
        <c:axId val="333529808"/>
      </c:scatterChart>
      <c:valAx>
        <c:axId val="333534384"/>
        <c:scaling>
          <c:orientation val="minMax"/>
          <c:max val="600"/>
          <c:min val="4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29808"/>
        <c:crosses val="autoZero"/>
        <c:crossBetween val="midCat"/>
      </c:valAx>
      <c:valAx>
        <c:axId val="33352980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4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641764154761937"/>
          <c:y val="0.16210231089570193"/>
          <c:w val="0.80588629486740393"/>
          <c:h val="0.7766008372702409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2977085462126123"/>
                  <c:y val="0.328272503776754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E$2:$E$8</c:f>
              <c:numCache>
                <c:formatCode>0</c:formatCode>
                <c:ptCount val="7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</c:numCache>
            </c:numRef>
          </c:xVal>
          <c:yVal>
            <c:numRef>
              <c:f>'Naphthalene 50°C'!$F$2:$F$8</c:f>
              <c:numCache>
                <c:formatCode>0.00</c:formatCode>
                <c:ptCount val="7"/>
                <c:pt idx="0">
                  <c:v>0.72727272727272729</c:v>
                </c:pt>
                <c:pt idx="1">
                  <c:v>0.39999999999999997</c:v>
                </c:pt>
                <c:pt idx="2">
                  <c:v>0.76363636363636367</c:v>
                </c:pt>
                <c:pt idx="3">
                  <c:v>0.90909090909090917</c:v>
                </c:pt>
                <c:pt idx="4">
                  <c:v>5.0545454545454547</c:v>
                </c:pt>
                <c:pt idx="5">
                  <c:v>13.890909090909091</c:v>
                </c:pt>
                <c:pt idx="6">
                  <c:v>19.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A9-4EED-80A5-B711C26BE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57680"/>
        <c:axId val="333558512"/>
      </c:scatterChart>
      <c:valAx>
        <c:axId val="333557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8512"/>
        <c:crosses val="autoZero"/>
        <c:crossBetween val="midCat"/>
      </c:valAx>
      <c:valAx>
        <c:axId val="33355851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7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7415358272016832E-2"/>
                  <c:y val="0.271273013194399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E$9:$E$11</c:f>
              <c:numCache>
                <c:formatCode>0</c:formatCode>
                <c:ptCount val="3"/>
                <c:pt idx="0">
                  <c:v>91</c:v>
                </c:pt>
                <c:pt idx="1">
                  <c:v>109</c:v>
                </c:pt>
                <c:pt idx="2">
                  <c:v>126</c:v>
                </c:pt>
              </c:numCache>
            </c:numRef>
          </c:xVal>
          <c:yVal>
            <c:numRef>
              <c:f>'Naphthalene 50°C'!$F$9:$F$11</c:f>
              <c:numCache>
                <c:formatCode>0.00</c:formatCode>
                <c:ptCount val="3"/>
                <c:pt idx="0">
                  <c:v>4.2699999999999996</c:v>
                </c:pt>
                <c:pt idx="1">
                  <c:v>9.3800000000000008</c:v>
                </c:pt>
                <c:pt idx="2">
                  <c:v>15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BE-4319-B84E-A2505F8473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33552"/>
        <c:axId val="333552688"/>
      </c:scatterChart>
      <c:valAx>
        <c:axId val="333533552"/>
        <c:scaling>
          <c:orientation val="minMax"/>
          <c:min val="9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2688"/>
        <c:crosses val="autoZero"/>
        <c:crossBetween val="midCat"/>
      </c:valAx>
      <c:valAx>
        <c:axId val="33355268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9.2147834812745019E-3"/>
                  <c:y val="0.327915389163971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E$12:$E$19</c:f>
              <c:numCache>
                <c:formatCode>0</c:formatCode>
                <c:ptCount val="8"/>
                <c:pt idx="0">
                  <c:v>130</c:v>
                </c:pt>
                <c:pt idx="1">
                  <c:v>138</c:v>
                </c:pt>
                <c:pt idx="2">
                  <c:v>151</c:v>
                </c:pt>
                <c:pt idx="3">
                  <c:v>180</c:v>
                </c:pt>
                <c:pt idx="4">
                  <c:v>193</c:v>
                </c:pt>
                <c:pt idx="5">
                  <c:v>200</c:v>
                </c:pt>
                <c:pt idx="6">
                  <c:v>207</c:v>
                </c:pt>
                <c:pt idx="7">
                  <c:v>221</c:v>
                </c:pt>
              </c:numCache>
            </c:numRef>
          </c:xVal>
          <c:yVal>
            <c:numRef>
              <c:f>'Naphthalene 50°C'!$F$12:$F$19</c:f>
              <c:numCache>
                <c:formatCode>0.00</c:formatCode>
                <c:ptCount val="8"/>
                <c:pt idx="0">
                  <c:v>1.78</c:v>
                </c:pt>
                <c:pt idx="1">
                  <c:v>2.5099999999999998</c:v>
                </c:pt>
                <c:pt idx="2">
                  <c:v>4.3600000000000003</c:v>
                </c:pt>
                <c:pt idx="3">
                  <c:v>9.82</c:v>
                </c:pt>
                <c:pt idx="4">
                  <c:v>10.363636363636363</c:v>
                </c:pt>
                <c:pt idx="5">
                  <c:v>9.7100000000000009</c:v>
                </c:pt>
                <c:pt idx="6">
                  <c:v>9.6</c:v>
                </c:pt>
                <c:pt idx="7">
                  <c:v>1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E8-456F-817C-0218D4D93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88480"/>
        <c:axId val="96702208"/>
      </c:scatterChart>
      <c:valAx>
        <c:axId val="96688480"/>
        <c:scaling>
          <c:orientation val="minMax"/>
          <c:min val="1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2208"/>
        <c:crosses val="autoZero"/>
        <c:crossBetween val="midCat"/>
      </c:valAx>
      <c:valAx>
        <c:axId val="9670220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8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443595720869315"/>
          <c:y val="0.23592493005499723"/>
          <c:w val="0.80978491594313584"/>
          <c:h val="0.6208757506558706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2.6743484531337031E-2"/>
                  <c:y val="0.391130046851208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A$35:$A$36</c:f>
              <c:numCache>
                <c:formatCode>General</c:formatCode>
                <c:ptCount val="2"/>
                <c:pt idx="0">
                  <c:v>441</c:v>
                </c:pt>
                <c:pt idx="1">
                  <c:v>477</c:v>
                </c:pt>
              </c:numCache>
            </c:numRef>
          </c:xVal>
          <c:yVal>
            <c:numRef>
              <c:f>'Benzene 50°C'!$B$35:$B$36</c:f>
              <c:numCache>
                <c:formatCode>0.00</c:formatCode>
                <c:ptCount val="2"/>
                <c:pt idx="0" formatCode="General">
                  <c:v>1.05</c:v>
                </c:pt>
                <c:pt idx="1">
                  <c:v>15.854545454545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EF-4281-9803-32FCAD358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90560"/>
        <c:axId val="96701376"/>
      </c:scatterChart>
      <c:valAx>
        <c:axId val="96690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01376"/>
        <c:crosses val="autoZero"/>
        <c:crossBetween val="midCat"/>
      </c:valAx>
      <c:valAx>
        <c:axId val="9670137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0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3.9044934696543733E-3"/>
                  <c:y val="0.358825044872026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E$20:$E$23</c:f>
              <c:numCache>
                <c:formatCode>0</c:formatCode>
                <c:ptCount val="4"/>
                <c:pt idx="0">
                  <c:v>225</c:v>
                </c:pt>
                <c:pt idx="1">
                  <c:v>235</c:v>
                </c:pt>
                <c:pt idx="2">
                  <c:v>258</c:v>
                </c:pt>
                <c:pt idx="3">
                  <c:v>280</c:v>
                </c:pt>
              </c:numCache>
            </c:numRef>
          </c:xVal>
          <c:yVal>
            <c:numRef>
              <c:f>'Naphthalene 50°C'!$F$20:$F$23</c:f>
              <c:numCache>
                <c:formatCode>0.00</c:formatCode>
                <c:ptCount val="4"/>
                <c:pt idx="0">
                  <c:v>1.6363636363636362</c:v>
                </c:pt>
                <c:pt idx="1">
                  <c:v>2.4727272727272731</c:v>
                </c:pt>
                <c:pt idx="2">
                  <c:v>5.127272727272727</c:v>
                </c:pt>
                <c:pt idx="3">
                  <c:v>10.872727272727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6A-489C-BE5E-BEBCBB7AF9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9599360"/>
        <c:axId val="2039600608"/>
      </c:scatterChart>
      <c:valAx>
        <c:axId val="2039599360"/>
        <c:scaling>
          <c:orientation val="minMax"/>
          <c:max val="280"/>
          <c:min val="2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600608"/>
        <c:crosses val="autoZero"/>
        <c:crossBetween val="midCat"/>
      </c:valAx>
      <c:valAx>
        <c:axId val="203960060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9599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8812301465187792E-2"/>
                  <c:y val="0.344494976920988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E$24:$E$27</c:f>
              <c:numCache>
                <c:formatCode>0</c:formatCode>
                <c:ptCount val="4"/>
                <c:pt idx="0">
                  <c:v>281</c:v>
                </c:pt>
                <c:pt idx="1">
                  <c:v>299</c:v>
                </c:pt>
                <c:pt idx="2">
                  <c:v>315</c:v>
                </c:pt>
                <c:pt idx="3">
                  <c:v>327</c:v>
                </c:pt>
              </c:numCache>
            </c:numRef>
          </c:xVal>
          <c:yVal>
            <c:numRef>
              <c:f>'Naphthalene 50°C'!$F$24:$F$27</c:f>
              <c:numCache>
                <c:formatCode>0.00</c:formatCode>
                <c:ptCount val="4"/>
                <c:pt idx="0">
                  <c:v>1.0909090909090908</c:v>
                </c:pt>
                <c:pt idx="1">
                  <c:v>2.9090909090909092</c:v>
                </c:pt>
                <c:pt idx="2">
                  <c:v>6.836363636363636</c:v>
                </c:pt>
                <c:pt idx="3">
                  <c:v>16.581818181818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6A-42A5-A767-FF706C1830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51440"/>
        <c:axId val="333552272"/>
      </c:scatterChart>
      <c:valAx>
        <c:axId val="333551440"/>
        <c:scaling>
          <c:orientation val="minMax"/>
          <c:min val="2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2272"/>
        <c:crosses val="autoZero"/>
        <c:crossBetween val="midCat"/>
      </c:valAx>
      <c:valAx>
        <c:axId val="33355227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51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5811679790026249E-2"/>
                  <c:y val="0.409027777777777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E$28:$E$30</c:f>
              <c:numCache>
                <c:formatCode>0</c:formatCode>
                <c:ptCount val="3"/>
                <c:pt idx="0">
                  <c:v>328</c:v>
                </c:pt>
                <c:pt idx="1">
                  <c:v>348</c:v>
                </c:pt>
                <c:pt idx="2">
                  <c:v>369</c:v>
                </c:pt>
              </c:numCache>
            </c:numRef>
          </c:xVal>
          <c:yVal>
            <c:numRef>
              <c:f>'Naphthalene 50°C'!$F$28:$F$30</c:f>
              <c:numCache>
                <c:formatCode>0.00</c:formatCode>
                <c:ptCount val="3"/>
                <c:pt idx="0">
                  <c:v>0.94545454545454544</c:v>
                </c:pt>
                <c:pt idx="1">
                  <c:v>9.3454545454545457</c:v>
                </c:pt>
                <c:pt idx="2">
                  <c:v>22.327272727272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44-4987-9A84-02DD9FBC9B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528144"/>
        <c:axId val="333537296"/>
      </c:scatterChart>
      <c:valAx>
        <c:axId val="333528144"/>
        <c:scaling>
          <c:orientation val="minMax"/>
          <c:max val="3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37296"/>
        <c:crosses val="autoZero"/>
        <c:crossBetween val="midCat"/>
      </c:valAx>
      <c:valAx>
        <c:axId val="33353729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528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</a:t>
            </a:r>
            <a:r>
              <a:rPr lang="en-US" sz="1200" baseline="0"/>
              <a:t> 6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8.2439632930741621E-3"/>
                  <c:y val="0.323147991081952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E$31:$E$33</c:f>
              <c:numCache>
                <c:formatCode>General</c:formatCode>
                <c:ptCount val="3"/>
                <c:pt idx="0" formatCode="0">
                  <c:v>372</c:v>
                </c:pt>
                <c:pt idx="1">
                  <c:v>390</c:v>
                </c:pt>
                <c:pt idx="2">
                  <c:v>418</c:v>
                </c:pt>
              </c:numCache>
            </c:numRef>
          </c:xVal>
          <c:yVal>
            <c:numRef>
              <c:f>'Naphthalene 50°C'!$F$31:$F$33</c:f>
              <c:numCache>
                <c:formatCode>0.00</c:formatCode>
                <c:ptCount val="3"/>
                <c:pt idx="0">
                  <c:v>0.8</c:v>
                </c:pt>
                <c:pt idx="1">
                  <c:v>4.6181818181818182</c:v>
                </c:pt>
                <c:pt idx="2">
                  <c:v>17.927272727272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9E-407F-9E76-6810D33F4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95424"/>
        <c:axId val="101300000"/>
      </c:scatterChart>
      <c:valAx>
        <c:axId val="101295424"/>
        <c:scaling>
          <c:orientation val="minMax"/>
          <c:max val="420"/>
          <c:min val="3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00000"/>
        <c:crosses val="autoZero"/>
        <c:crossBetween val="midCat"/>
      </c:valAx>
      <c:valAx>
        <c:axId val="10130000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295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3 - Dilution 7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7.4248742139310514E-2"/>
                  <c:y val="0.371059700143342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E$34:$E$36</c:f>
              <c:numCache>
                <c:formatCode>General</c:formatCode>
                <c:ptCount val="3"/>
                <c:pt idx="0">
                  <c:v>421</c:v>
                </c:pt>
                <c:pt idx="1">
                  <c:v>440</c:v>
                </c:pt>
                <c:pt idx="2">
                  <c:v>477</c:v>
                </c:pt>
              </c:numCache>
            </c:numRef>
          </c:xVal>
          <c:yVal>
            <c:numRef>
              <c:f>'Naphthalene 50°C'!$F$34:$F$36</c:f>
              <c:numCache>
                <c:formatCode>0.00</c:formatCode>
                <c:ptCount val="3"/>
                <c:pt idx="0">
                  <c:v>2.4700000000000002</c:v>
                </c:pt>
                <c:pt idx="1">
                  <c:v>11.2</c:v>
                </c:pt>
                <c:pt idx="2">
                  <c:v>24.4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25-482E-B471-9AF5E96C37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90704"/>
        <c:axId val="382172816"/>
      </c:scatterChart>
      <c:valAx>
        <c:axId val="382190704"/>
        <c:scaling>
          <c:orientation val="minMax"/>
          <c:min val="4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72816"/>
        <c:crosses val="autoZero"/>
        <c:crossBetween val="midCat"/>
      </c:valAx>
      <c:valAx>
        <c:axId val="38217281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0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4250218722659667E-2"/>
                  <c:y val="0.311805555555555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50°C'!$E$37:$E$40</c:f>
              <c:numCache>
                <c:formatCode>General</c:formatCode>
                <c:ptCount val="4"/>
                <c:pt idx="0">
                  <c:v>478</c:v>
                </c:pt>
                <c:pt idx="1">
                  <c:v>503</c:v>
                </c:pt>
                <c:pt idx="2">
                  <c:v>545</c:v>
                </c:pt>
                <c:pt idx="3">
                  <c:v>586</c:v>
                </c:pt>
              </c:numCache>
            </c:numRef>
          </c:xVal>
          <c:yVal>
            <c:numRef>
              <c:f>'Naphthalene 50°C'!$F$37:$F$40</c:f>
              <c:numCache>
                <c:formatCode>0.00</c:formatCode>
                <c:ptCount val="4"/>
                <c:pt idx="0">
                  <c:v>1.89</c:v>
                </c:pt>
                <c:pt idx="1">
                  <c:v>4.2545454545454549</c:v>
                </c:pt>
                <c:pt idx="2">
                  <c:v>11.49090909090909</c:v>
                </c:pt>
                <c:pt idx="3">
                  <c:v>24.036363636363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1B-4AA2-A48D-D63E4D77E8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90560"/>
        <c:axId val="96693888"/>
      </c:scatterChart>
      <c:valAx>
        <c:axId val="96690560"/>
        <c:scaling>
          <c:orientation val="minMax"/>
          <c:max val="600"/>
          <c:min val="4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3888"/>
        <c:crosses val="autoZero"/>
        <c:crossBetween val="midCat"/>
      </c:valAx>
      <c:valAx>
        <c:axId val="9669388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90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9389064288691865"/>
                  <c:y val="0.285784325336791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70°C'!$A$2:$A$12</c:f>
              <c:numCache>
                <c:formatCode>General</c:formatCode>
                <c:ptCount val="11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109</c:v>
                </c:pt>
                <c:pt idx="8">
                  <c:v>126</c:v>
                </c:pt>
                <c:pt idx="9">
                  <c:v>138</c:v>
                </c:pt>
                <c:pt idx="10">
                  <c:v>151</c:v>
                </c:pt>
              </c:numCache>
            </c:numRef>
          </c:xVal>
          <c:yVal>
            <c:numRef>
              <c:f>'Naphthalene 70°C'!$B$2:$B$12</c:f>
              <c:numCache>
                <c:formatCode>0.00</c:formatCode>
                <c:ptCount val="11"/>
                <c:pt idx="0">
                  <c:v>0.61818181818181828</c:v>
                </c:pt>
                <c:pt idx="1">
                  <c:v>0.32727272727272727</c:v>
                </c:pt>
                <c:pt idx="2">
                  <c:v>0.83636363636363631</c:v>
                </c:pt>
                <c:pt idx="3">
                  <c:v>0.50909090909090915</c:v>
                </c:pt>
                <c:pt idx="4">
                  <c:v>1.0181818181818183</c:v>
                </c:pt>
                <c:pt idx="5">
                  <c:v>1.490909090909091</c:v>
                </c:pt>
                <c:pt idx="6">
                  <c:v>1.7454545454545456</c:v>
                </c:pt>
                <c:pt idx="7">
                  <c:v>2.7636363636363637</c:v>
                </c:pt>
                <c:pt idx="8">
                  <c:v>5.85</c:v>
                </c:pt>
                <c:pt idx="9">
                  <c:v>8.15</c:v>
                </c:pt>
                <c:pt idx="10">
                  <c:v>1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2C-4714-AC07-4947F22F0A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84944"/>
        <c:axId val="293786608"/>
      </c:scatterChart>
      <c:valAx>
        <c:axId val="293784944"/>
        <c:scaling>
          <c:orientation val="minMax"/>
          <c:max val="1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86608"/>
        <c:crosses val="autoZero"/>
        <c:crossBetween val="midCat"/>
      </c:valAx>
      <c:valAx>
        <c:axId val="29378660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8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</a:t>
            </a:r>
            <a:r>
              <a:rPr lang="en-US" sz="1200" baseline="0"/>
              <a:t> - Dilution 1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6.2050681164854321E-2"/>
                  <c:y val="0.242540889683404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70°C'!$A$13:$A$21</c:f>
              <c:numCache>
                <c:formatCode>General</c:formatCode>
                <c:ptCount val="9"/>
                <c:pt idx="0">
                  <c:v>153</c:v>
                </c:pt>
                <c:pt idx="1">
                  <c:v>180</c:v>
                </c:pt>
                <c:pt idx="2">
                  <c:v>193</c:v>
                </c:pt>
                <c:pt idx="3">
                  <c:v>200</c:v>
                </c:pt>
                <c:pt idx="4">
                  <c:v>207</c:v>
                </c:pt>
                <c:pt idx="5">
                  <c:v>221</c:v>
                </c:pt>
                <c:pt idx="6">
                  <c:v>235</c:v>
                </c:pt>
                <c:pt idx="7">
                  <c:v>258</c:v>
                </c:pt>
                <c:pt idx="8">
                  <c:v>280</c:v>
                </c:pt>
              </c:numCache>
            </c:numRef>
          </c:xVal>
          <c:yVal>
            <c:numRef>
              <c:f>'Naphthalene 70°C'!$B$13:$B$21</c:f>
              <c:numCache>
                <c:formatCode>0.00</c:formatCode>
                <c:ptCount val="9"/>
                <c:pt idx="0">
                  <c:v>2.11</c:v>
                </c:pt>
                <c:pt idx="1">
                  <c:v>7.35</c:v>
                </c:pt>
                <c:pt idx="2">
                  <c:v>7.64</c:v>
                </c:pt>
                <c:pt idx="3">
                  <c:v>8.254545454545454</c:v>
                </c:pt>
                <c:pt idx="4">
                  <c:v>7.2</c:v>
                </c:pt>
                <c:pt idx="5">
                  <c:v>9.7818181818181831</c:v>
                </c:pt>
                <c:pt idx="6">
                  <c:v>9.2727272727272734</c:v>
                </c:pt>
                <c:pt idx="7">
                  <c:v>9.2363636363636363</c:v>
                </c:pt>
                <c:pt idx="8">
                  <c:v>12.145454545454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A8-4854-9187-D8F2F86F4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68720"/>
        <c:axId val="293786192"/>
      </c:scatterChart>
      <c:valAx>
        <c:axId val="293768720"/>
        <c:scaling>
          <c:orientation val="minMax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86192"/>
        <c:crosses val="autoZero"/>
        <c:crossBetween val="midCat"/>
      </c:valAx>
      <c:valAx>
        <c:axId val="29378619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6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0221106736657918"/>
                  <c:y val="0.366991469816273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70°C'!$A$22:$A$37</c:f>
              <c:numCache>
                <c:formatCode>General</c:formatCode>
                <c:ptCount val="16"/>
                <c:pt idx="0">
                  <c:v>281</c:v>
                </c:pt>
                <c:pt idx="1">
                  <c:v>299</c:v>
                </c:pt>
                <c:pt idx="2">
                  <c:v>315</c:v>
                </c:pt>
                <c:pt idx="3">
                  <c:v>327</c:v>
                </c:pt>
                <c:pt idx="4">
                  <c:v>348</c:v>
                </c:pt>
                <c:pt idx="5">
                  <c:v>369</c:v>
                </c:pt>
                <c:pt idx="6">
                  <c:v>390</c:v>
                </c:pt>
                <c:pt idx="7">
                  <c:v>418</c:v>
                </c:pt>
                <c:pt idx="8">
                  <c:v>440</c:v>
                </c:pt>
                <c:pt idx="9">
                  <c:v>477</c:v>
                </c:pt>
                <c:pt idx="10">
                  <c:v>503</c:v>
                </c:pt>
                <c:pt idx="11">
                  <c:v>545</c:v>
                </c:pt>
                <c:pt idx="12">
                  <c:v>586</c:v>
                </c:pt>
                <c:pt idx="13">
                  <c:v>601</c:v>
                </c:pt>
                <c:pt idx="14">
                  <c:v>629</c:v>
                </c:pt>
                <c:pt idx="15">
                  <c:v>658</c:v>
                </c:pt>
              </c:numCache>
            </c:numRef>
          </c:xVal>
          <c:yVal>
            <c:numRef>
              <c:f>'Naphthalene 70°C'!$B$22:$B$37</c:f>
              <c:numCache>
                <c:formatCode>0.00</c:formatCode>
                <c:ptCount val="16"/>
                <c:pt idx="0">
                  <c:v>1.709090909090909</c:v>
                </c:pt>
                <c:pt idx="1">
                  <c:v>2.5090909090909093</c:v>
                </c:pt>
                <c:pt idx="2">
                  <c:v>3.0909090909090913</c:v>
                </c:pt>
                <c:pt idx="3" formatCode="General">
                  <c:v>4.4000000000000004</c:v>
                </c:pt>
                <c:pt idx="4">
                  <c:v>4.4363636363636365</c:v>
                </c:pt>
                <c:pt idx="5" formatCode="General">
                  <c:v>4.07</c:v>
                </c:pt>
                <c:pt idx="6">
                  <c:v>6.3999999999999995</c:v>
                </c:pt>
                <c:pt idx="7">
                  <c:v>6.581818181818182</c:v>
                </c:pt>
                <c:pt idx="8">
                  <c:v>6.3636363636363633</c:v>
                </c:pt>
                <c:pt idx="9">
                  <c:v>6.9090909090909092</c:v>
                </c:pt>
                <c:pt idx="10">
                  <c:v>6.6181818181818182</c:v>
                </c:pt>
                <c:pt idx="11">
                  <c:v>5.1636363636363631</c:v>
                </c:pt>
                <c:pt idx="12">
                  <c:v>10.654545454545454</c:v>
                </c:pt>
                <c:pt idx="13" formatCode="General">
                  <c:v>7.67</c:v>
                </c:pt>
                <c:pt idx="14" formatCode="General">
                  <c:v>3.02</c:v>
                </c:pt>
                <c:pt idx="15" formatCode="General">
                  <c:v>4.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7A-401F-B40F-6610BE23DC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724624"/>
        <c:axId val="2051718384"/>
      </c:scatterChart>
      <c:valAx>
        <c:axId val="2051724624"/>
        <c:scaling>
          <c:orientation val="minMax"/>
          <c:min val="2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718384"/>
        <c:crosses val="autoZero"/>
        <c:crossBetween val="midCat"/>
      </c:valAx>
      <c:valAx>
        <c:axId val="2051718384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724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</a:t>
            </a:r>
            <a:r>
              <a:rPr lang="en-US" sz="1200" baseline="0"/>
              <a:t> 0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0060990804119669"/>
                  <c:y val="3.23707314656182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70°C'!$C$2:$C$12</c:f>
              <c:numCache>
                <c:formatCode>General</c:formatCode>
                <c:ptCount val="11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109</c:v>
                </c:pt>
                <c:pt idx="8">
                  <c:v>126</c:v>
                </c:pt>
                <c:pt idx="9">
                  <c:v>138</c:v>
                </c:pt>
                <c:pt idx="10">
                  <c:v>151</c:v>
                </c:pt>
              </c:numCache>
            </c:numRef>
          </c:xVal>
          <c:yVal>
            <c:numRef>
              <c:f>'Naphthalene 70°C'!$D$2:$D$12</c:f>
              <c:numCache>
                <c:formatCode>0.00</c:formatCode>
                <c:ptCount val="11"/>
                <c:pt idx="0">
                  <c:v>0.39999999999999997</c:v>
                </c:pt>
                <c:pt idx="1">
                  <c:v>0.47272727272727272</c:v>
                </c:pt>
                <c:pt idx="2">
                  <c:v>1.1636363636363636</c:v>
                </c:pt>
                <c:pt idx="3">
                  <c:v>0.76363636363636367</c:v>
                </c:pt>
                <c:pt idx="4">
                  <c:v>1.2363636363636366</c:v>
                </c:pt>
                <c:pt idx="5">
                  <c:v>1.4545454545454546</c:v>
                </c:pt>
                <c:pt idx="6">
                  <c:v>2</c:v>
                </c:pt>
                <c:pt idx="7">
                  <c:v>3.8545454545454545</c:v>
                </c:pt>
                <c:pt idx="8">
                  <c:v>8.07</c:v>
                </c:pt>
                <c:pt idx="9">
                  <c:v>12.44</c:v>
                </c:pt>
                <c:pt idx="10">
                  <c:v>15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07-4117-847C-E55710811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193616"/>
        <c:axId val="382192368"/>
      </c:scatterChart>
      <c:valAx>
        <c:axId val="382193616"/>
        <c:scaling>
          <c:orientation val="minMax"/>
          <c:max val="1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2368"/>
        <c:crosses val="autoZero"/>
        <c:crossBetween val="midCat"/>
      </c:valAx>
      <c:valAx>
        <c:axId val="38219236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3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1 - Dilution</a:t>
            </a:r>
            <a:r>
              <a:rPr lang="en-US" sz="1200" baseline="0"/>
              <a:t> 7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5.1809055118110237E-2"/>
                  <c:y val="0.351037432745188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A$37:$A$41</c:f>
              <c:numCache>
                <c:formatCode>General</c:formatCode>
                <c:ptCount val="5"/>
                <c:pt idx="0">
                  <c:v>478</c:v>
                </c:pt>
                <c:pt idx="1">
                  <c:v>503</c:v>
                </c:pt>
                <c:pt idx="2">
                  <c:v>545</c:v>
                </c:pt>
                <c:pt idx="3">
                  <c:v>586</c:v>
                </c:pt>
                <c:pt idx="4">
                  <c:v>601</c:v>
                </c:pt>
              </c:numCache>
            </c:numRef>
          </c:xVal>
          <c:yVal>
            <c:numRef>
              <c:f>'Benzene 50°C'!$B$37:$B$41</c:f>
              <c:numCache>
                <c:formatCode>0.00</c:formatCode>
                <c:ptCount val="5"/>
                <c:pt idx="0" formatCode="General">
                  <c:v>1.0900000000000001</c:v>
                </c:pt>
                <c:pt idx="1">
                  <c:v>4.6545454545454543</c:v>
                </c:pt>
                <c:pt idx="2">
                  <c:v>9.9272727272727277</c:v>
                </c:pt>
                <c:pt idx="3">
                  <c:v>16.399999999999999</c:v>
                </c:pt>
                <c:pt idx="4" formatCode="General">
                  <c:v>16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7C-4ECD-B610-9D1D88495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26720"/>
        <c:axId val="101413408"/>
      </c:scatterChart>
      <c:valAx>
        <c:axId val="101426720"/>
        <c:scaling>
          <c:orientation val="minMax"/>
          <c:min val="4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13408"/>
        <c:crosses val="autoZero"/>
        <c:crossBetween val="midCat"/>
      </c:valAx>
      <c:valAx>
        <c:axId val="10141340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2 - Dilution 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6153554352652993E-3"/>
                  <c:y val="0.255546720844641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70°C'!$C$13:$C$21</c:f>
              <c:numCache>
                <c:formatCode>General</c:formatCode>
                <c:ptCount val="9"/>
                <c:pt idx="0">
                  <c:v>153</c:v>
                </c:pt>
                <c:pt idx="1">
                  <c:v>180</c:v>
                </c:pt>
                <c:pt idx="2">
                  <c:v>193</c:v>
                </c:pt>
                <c:pt idx="3">
                  <c:v>200</c:v>
                </c:pt>
                <c:pt idx="4">
                  <c:v>207</c:v>
                </c:pt>
                <c:pt idx="5">
                  <c:v>221</c:v>
                </c:pt>
                <c:pt idx="6">
                  <c:v>235</c:v>
                </c:pt>
                <c:pt idx="7">
                  <c:v>258</c:v>
                </c:pt>
                <c:pt idx="8">
                  <c:v>280</c:v>
                </c:pt>
              </c:numCache>
            </c:numRef>
          </c:xVal>
          <c:yVal>
            <c:numRef>
              <c:f>'Naphthalene 70°C'!$D$13:$D$21</c:f>
              <c:numCache>
                <c:formatCode>0.00</c:formatCode>
                <c:ptCount val="9"/>
                <c:pt idx="0">
                  <c:v>2.1800000000000002</c:v>
                </c:pt>
                <c:pt idx="1">
                  <c:v>4.290909090909091</c:v>
                </c:pt>
                <c:pt idx="2">
                  <c:v>7.89</c:v>
                </c:pt>
                <c:pt idx="3">
                  <c:v>7.38</c:v>
                </c:pt>
                <c:pt idx="4">
                  <c:v>6.872727272727273</c:v>
                </c:pt>
                <c:pt idx="5">
                  <c:v>8.872727272727273</c:v>
                </c:pt>
                <c:pt idx="6">
                  <c:v>7.6</c:v>
                </c:pt>
                <c:pt idx="7">
                  <c:v>10.036363636363637</c:v>
                </c:pt>
                <c:pt idx="8">
                  <c:v>10.6909090909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0C-4586-8E47-06BDE86BB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93072"/>
        <c:axId val="54995568"/>
      </c:scatterChart>
      <c:valAx>
        <c:axId val="54993072"/>
        <c:scaling>
          <c:orientation val="minMax"/>
          <c:max val="290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95568"/>
        <c:crosses val="autoZero"/>
        <c:crossBetween val="midCat"/>
      </c:valAx>
      <c:valAx>
        <c:axId val="5499556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93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Replicate 2 - Dilution</a:t>
            </a:r>
            <a:r>
              <a:rPr lang="en-US" sz="1100" baseline="0"/>
              <a:t> 2</a:t>
            </a:r>
            <a:endParaRPr lang="en-US" sz="11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1454195018960854"/>
                  <c:y val="0.255883927817853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70°C'!$C$22:$C$37</c:f>
              <c:numCache>
                <c:formatCode>General</c:formatCode>
                <c:ptCount val="16"/>
                <c:pt idx="0">
                  <c:v>281</c:v>
                </c:pt>
                <c:pt idx="1">
                  <c:v>299</c:v>
                </c:pt>
                <c:pt idx="2">
                  <c:v>315</c:v>
                </c:pt>
                <c:pt idx="3">
                  <c:v>327</c:v>
                </c:pt>
                <c:pt idx="4">
                  <c:v>348</c:v>
                </c:pt>
                <c:pt idx="5">
                  <c:v>369</c:v>
                </c:pt>
                <c:pt idx="6">
                  <c:v>390</c:v>
                </c:pt>
                <c:pt idx="7">
                  <c:v>418</c:v>
                </c:pt>
                <c:pt idx="8">
                  <c:v>440</c:v>
                </c:pt>
                <c:pt idx="9">
                  <c:v>477</c:v>
                </c:pt>
                <c:pt idx="10">
                  <c:v>503</c:v>
                </c:pt>
                <c:pt idx="11">
                  <c:v>545</c:v>
                </c:pt>
                <c:pt idx="12">
                  <c:v>586</c:v>
                </c:pt>
                <c:pt idx="13">
                  <c:v>601</c:v>
                </c:pt>
                <c:pt idx="14">
                  <c:v>629</c:v>
                </c:pt>
                <c:pt idx="15">
                  <c:v>658</c:v>
                </c:pt>
              </c:numCache>
            </c:numRef>
          </c:xVal>
          <c:yVal>
            <c:numRef>
              <c:f>'Naphthalene 70°C'!$D$22:$D$37</c:f>
              <c:numCache>
                <c:formatCode>0.00</c:formatCode>
                <c:ptCount val="16"/>
                <c:pt idx="0">
                  <c:v>1.4545454545454546</c:v>
                </c:pt>
                <c:pt idx="1">
                  <c:v>2.4363636363636365</c:v>
                </c:pt>
                <c:pt idx="2">
                  <c:v>3.7454545454545451</c:v>
                </c:pt>
                <c:pt idx="3" formatCode="General">
                  <c:v>4.22</c:v>
                </c:pt>
                <c:pt idx="4">
                  <c:v>4.290909090909091</c:v>
                </c:pt>
                <c:pt idx="5" formatCode="General">
                  <c:v>3.67</c:v>
                </c:pt>
                <c:pt idx="6">
                  <c:v>5.9272727272727277</c:v>
                </c:pt>
                <c:pt idx="7">
                  <c:v>5.8181818181818183</c:v>
                </c:pt>
                <c:pt idx="8">
                  <c:v>5.8181818181818183</c:v>
                </c:pt>
                <c:pt idx="9">
                  <c:v>6.2218181818181817</c:v>
                </c:pt>
                <c:pt idx="10">
                  <c:v>7.3818181818181827</c:v>
                </c:pt>
                <c:pt idx="11">
                  <c:v>6.2181818181818187</c:v>
                </c:pt>
                <c:pt idx="12">
                  <c:v>9.163636363636364</c:v>
                </c:pt>
                <c:pt idx="13">
                  <c:v>7.64</c:v>
                </c:pt>
                <c:pt idx="14" formatCode="General">
                  <c:v>2.58</c:v>
                </c:pt>
                <c:pt idx="15" formatCode="General">
                  <c:v>3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9F-419A-853F-2BB317DD8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97008"/>
        <c:axId val="293798256"/>
      </c:scatterChart>
      <c:valAx>
        <c:axId val="293797008"/>
        <c:scaling>
          <c:orientation val="minMax"/>
          <c:min val="2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98256"/>
        <c:crosses val="autoZero"/>
        <c:crossBetween val="midCat"/>
      </c:valAx>
      <c:valAx>
        <c:axId val="29379825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97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6625632704890562"/>
                  <c:y val="6.799298763385530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70°C'!$E$2:$E$12</c:f>
              <c:numCache>
                <c:formatCode>General</c:formatCode>
                <c:ptCount val="11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  <c:pt idx="5">
                  <c:v>70</c:v>
                </c:pt>
                <c:pt idx="6">
                  <c:v>84</c:v>
                </c:pt>
                <c:pt idx="7">
                  <c:v>109</c:v>
                </c:pt>
                <c:pt idx="8">
                  <c:v>126</c:v>
                </c:pt>
                <c:pt idx="9">
                  <c:v>138</c:v>
                </c:pt>
                <c:pt idx="10">
                  <c:v>151</c:v>
                </c:pt>
              </c:numCache>
            </c:numRef>
          </c:xVal>
          <c:yVal>
            <c:numRef>
              <c:f>'Naphthalene 70°C'!$F$2:$F$12</c:f>
              <c:numCache>
                <c:formatCode>0.00</c:formatCode>
                <c:ptCount val="11"/>
                <c:pt idx="0">
                  <c:v>0.39999999999999997</c:v>
                </c:pt>
                <c:pt idx="1">
                  <c:v>0.4363636363636364</c:v>
                </c:pt>
                <c:pt idx="2">
                  <c:v>0.61818181818181828</c:v>
                </c:pt>
                <c:pt idx="3">
                  <c:v>0.4363636363636364</c:v>
                </c:pt>
                <c:pt idx="4">
                  <c:v>0.98181818181818181</c:v>
                </c:pt>
                <c:pt idx="5">
                  <c:v>1.3454545454545455</c:v>
                </c:pt>
                <c:pt idx="6">
                  <c:v>2.2545454545454544</c:v>
                </c:pt>
                <c:pt idx="7">
                  <c:v>5.418181818181818</c:v>
                </c:pt>
                <c:pt idx="8">
                  <c:v>11.42</c:v>
                </c:pt>
                <c:pt idx="9">
                  <c:v>13.2</c:v>
                </c:pt>
                <c:pt idx="10">
                  <c:v>16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0B-42CD-8B47-78ABED2190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77456"/>
        <c:axId val="293766640"/>
      </c:scatterChart>
      <c:valAx>
        <c:axId val="293777456"/>
        <c:scaling>
          <c:orientation val="minMax"/>
          <c:max val="16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66640"/>
        <c:crosses val="autoZero"/>
        <c:crossBetween val="midCat"/>
      </c:valAx>
      <c:valAx>
        <c:axId val="293766640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7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4869016372953381"/>
                  <c:y val="0.310235210782813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70°C'!$E$13:$E$21</c:f>
              <c:numCache>
                <c:formatCode>General</c:formatCode>
                <c:ptCount val="9"/>
                <c:pt idx="0">
                  <c:v>153</c:v>
                </c:pt>
                <c:pt idx="1">
                  <c:v>180</c:v>
                </c:pt>
                <c:pt idx="2">
                  <c:v>193</c:v>
                </c:pt>
                <c:pt idx="3">
                  <c:v>200</c:v>
                </c:pt>
                <c:pt idx="4">
                  <c:v>207</c:v>
                </c:pt>
                <c:pt idx="5">
                  <c:v>221</c:v>
                </c:pt>
                <c:pt idx="6">
                  <c:v>235</c:v>
                </c:pt>
                <c:pt idx="7">
                  <c:v>258</c:v>
                </c:pt>
                <c:pt idx="8">
                  <c:v>280</c:v>
                </c:pt>
              </c:numCache>
            </c:numRef>
          </c:xVal>
          <c:yVal>
            <c:numRef>
              <c:f>'Naphthalene 70°C'!$F$13:$F$21</c:f>
              <c:numCache>
                <c:formatCode>0.00</c:formatCode>
                <c:ptCount val="9"/>
                <c:pt idx="0">
                  <c:v>1.89</c:v>
                </c:pt>
                <c:pt idx="1">
                  <c:v>7.09</c:v>
                </c:pt>
                <c:pt idx="2">
                  <c:v>6.04</c:v>
                </c:pt>
                <c:pt idx="3">
                  <c:v>6.62</c:v>
                </c:pt>
                <c:pt idx="4">
                  <c:v>5.6363636363636367</c:v>
                </c:pt>
                <c:pt idx="5">
                  <c:v>7.4545454545454541</c:v>
                </c:pt>
                <c:pt idx="6">
                  <c:v>7.6727272727272728</c:v>
                </c:pt>
                <c:pt idx="7">
                  <c:v>9.9636363636363647</c:v>
                </c:pt>
                <c:pt idx="8">
                  <c:v>9.0909090909090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4F-4FFF-BBD6-9C69E2AB82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80784"/>
        <c:axId val="293790768"/>
      </c:scatterChart>
      <c:valAx>
        <c:axId val="293780784"/>
        <c:scaling>
          <c:orientation val="minMax"/>
          <c:max val="290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90768"/>
        <c:crosses val="autoZero"/>
        <c:crossBetween val="midCat"/>
      </c:valAx>
      <c:valAx>
        <c:axId val="29379076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8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 3 - Dilution 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12180020931759149"/>
                  <c:y val="0.325477998982539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phthalene 70°C'!$E$22:$E$37</c:f>
              <c:numCache>
                <c:formatCode>General</c:formatCode>
                <c:ptCount val="16"/>
                <c:pt idx="0">
                  <c:v>281</c:v>
                </c:pt>
                <c:pt idx="1">
                  <c:v>299</c:v>
                </c:pt>
                <c:pt idx="2">
                  <c:v>315</c:v>
                </c:pt>
                <c:pt idx="3">
                  <c:v>327</c:v>
                </c:pt>
                <c:pt idx="4">
                  <c:v>348</c:v>
                </c:pt>
                <c:pt idx="5">
                  <c:v>369</c:v>
                </c:pt>
                <c:pt idx="6">
                  <c:v>390</c:v>
                </c:pt>
                <c:pt idx="7">
                  <c:v>418</c:v>
                </c:pt>
                <c:pt idx="8">
                  <c:v>440</c:v>
                </c:pt>
                <c:pt idx="9">
                  <c:v>477</c:v>
                </c:pt>
                <c:pt idx="10">
                  <c:v>503</c:v>
                </c:pt>
                <c:pt idx="11">
                  <c:v>545</c:v>
                </c:pt>
                <c:pt idx="12">
                  <c:v>586</c:v>
                </c:pt>
                <c:pt idx="13">
                  <c:v>601</c:v>
                </c:pt>
                <c:pt idx="14">
                  <c:v>629</c:v>
                </c:pt>
                <c:pt idx="15">
                  <c:v>658</c:v>
                </c:pt>
              </c:numCache>
            </c:numRef>
          </c:xVal>
          <c:yVal>
            <c:numRef>
              <c:f>'Naphthalene 70°C'!$F$22:$F$37</c:f>
              <c:numCache>
                <c:formatCode>0.00</c:formatCode>
                <c:ptCount val="16"/>
                <c:pt idx="0">
                  <c:v>1.5636363636363635</c:v>
                </c:pt>
                <c:pt idx="1">
                  <c:v>2.2181818181818183</c:v>
                </c:pt>
                <c:pt idx="2">
                  <c:v>2.8</c:v>
                </c:pt>
                <c:pt idx="3">
                  <c:v>3.71</c:v>
                </c:pt>
                <c:pt idx="4">
                  <c:v>3.9636363636363634</c:v>
                </c:pt>
                <c:pt idx="5">
                  <c:v>3.16</c:v>
                </c:pt>
                <c:pt idx="6">
                  <c:v>5.709090909090909</c:v>
                </c:pt>
                <c:pt idx="7">
                  <c:v>5.127272727272727</c:v>
                </c:pt>
                <c:pt idx="8">
                  <c:v>5.7818181818181822</c:v>
                </c:pt>
                <c:pt idx="9">
                  <c:v>5.3454545454545448</c:v>
                </c:pt>
                <c:pt idx="10">
                  <c:v>6.7636363636363637</c:v>
                </c:pt>
                <c:pt idx="11">
                  <c:v>4.8</c:v>
                </c:pt>
                <c:pt idx="12">
                  <c:v>7.3090909090909095</c:v>
                </c:pt>
                <c:pt idx="13">
                  <c:v>6.58</c:v>
                </c:pt>
                <c:pt idx="14" formatCode="General">
                  <c:v>6.07</c:v>
                </c:pt>
                <c:pt idx="15" formatCode="General">
                  <c:v>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12-43C9-883B-1FAA43E134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95344"/>
        <c:axId val="293789936"/>
      </c:scatterChart>
      <c:valAx>
        <c:axId val="293795344"/>
        <c:scaling>
          <c:orientation val="minMax"/>
          <c:min val="2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89936"/>
        <c:crosses val="autoZero"/>
        <c:crossBetween val="midCat"/>
      </c:valAx>
      <c:valAx>
        <c:axId val="29378993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795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Replicate</a:t>
            </a:r>
            <a:r>
              <a:rPr lang="en-US" sz="1200" baseline="0"/>
              <a:t> 2 - Dilution 0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711761891595865"/>
          <c:y val="0.15682515010758144"/>
          <c:w val="0.76998623087714957"/>
          <c:h val="0.7770546256232198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6779721249215602E-2"/>
                  <c:y val="0.293994560818773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enzene 50°C'!$C$2:$C$6</c:f>
              <c:numCache>
                <c:formatCode>General</c:formatCode>
                <c:ptCount val="5"/>
                <c:pt idx="0">
                  <c:v>1</c:v>
                </c:pt>
                <c:pt idx="1">
                  <c:v>14</c:v>
                </c:pt>
                <c:pt idx="2">
                  <c:v>28</c:v>
                </c:pt>
                <c:pt idx="3">
                  <c:v>42</c:v>
                </c:pt>
                <c:pt idx="4">
                  <c:v>56</c:v>
                </c:pt>
              </c:numCache>
            </c:numRef>
          </c:xVal>
          <c:yVal>
            <c:numRef>
              <c:f>'Benzene 50°C'!$D$2:$D$6</c:f>
              <c:numCache>
                <c:formatCode>0.00</c:formatCode>
                <c:ptCount val="5"/>
                <c:pt idx="0">
                  <c:v>0.4363636363636364</c:v>
                </c:pt>
                <c:pt idx="1">
                  <c:v>1.0909090909090908</c:v>
                </c:pt>
                <c:pt idx="2">
                  <c:v>3.6363636363636367</c:v>
                </c:pt>
                <c:pt idx="3">
                  <c:v>8.9454545454545453</c:v>
                </c:pt>
                <c:pt idx="4">
                  <c:v>11.963636363636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51-43B3-BA4B-0D74FD4FA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427136"/>
        <c:axId val="101419232"/>
      </c:scatterChart>
      <c:valAx>
        <c:axId val="101427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19232"/>
        <c:crosses val="autoZero"/>
        <c:crossBetween val="midCat"/>
      </c:valAx>
      <c:valAx>
        <c:axId val="10141923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7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13" Type="http://schemas.openxmlformats.org/officeDocument/2006/relationships/chart" Target="../charts/chart37.xml"/><Relationship Id="rId18" Type="http://schemas.openxmlformats.org/officeDocument/2006/relationships/chart" Target="../charts/chart42.xml"/><Relationship Id="rId3" Type="http://schemas.openxmlformats.org/officeDocument/2006/relationships/chart" Target="../charts/chart27.xml"/><Relationship Id="rId21" Type="http://schemas.openxmlformats.org/officeDocument/2006/relationships/chart" Target="../charts/chart45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17" Type="http://schemas.openxmlformats.org/officeDocument/2006/relationships/chart" Target="../charts/chart41.xml"/><Relationship Id="rId2" Type="http://schemas.openxmlformats.org/officeDocument/2006/relationships/chart" Target="../charts/chart26.xml"/><Relationship Id="rId16" Type="http://schemas.openxmlformats.org/officeDocument/2006/relationships/chart" Target="../charts/chart40.xml"/><Relationship Id="rId20" Type="http://schemas.openxmlformats.org/officeDocument/2006/relationships/chart" Target="../charts/chart44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24" Type="http://schemas.openxmlformats.org/officeDocument/2006/relationships/chart" Target="../charts/chart48.xml"/><Relationship Id="rId5" Type="http://schemas.openxmlformats.org/officeDocument/2006/relationships/chart" Target="../charts/chart29.xml"/><Relationship Id="rId15" Type="http://schemas.openxmlformats.org/officeDocument/2006/relationships/chart" Target="../charts/chart39.xml"/><Relationship Id="rId23" Type="http://schemas.openxmlformats.org/officeDocument/2006/relationships/chart" Target="../charts/chart47.xml"/><Relationship Id="rId10" Type="http://schemas.openxmlformats.org/officeDocument/2006/relationships/chart" Target="../charts/chart34.xml"/><Relationship Id="rId19" Type="http://schemas.openxmlformats.org/officeDocument/2006/relationships/chart" Target="../charts/chart43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Relationship Id="rId14" Type="http://schemas.openxmlformats.org/officeDocument/2006/relationships/chart" Target="../charts/chart38.xml"/><Relationship Id="rId22" Type="http://schemas.openxmlformats.org/officeDocument/2006/relationships/chart" Target="../charts/chart46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6.xml"/><Relationship Id="rId13" Type="http://schemas.openxmlformats.org/officeDocument/2006/relationships/chart" Target="../charts/chart61.xml"/><Relationship Id="rId18" Type="http://schemas.openxmlformats.org/officeDocument/2006/relationships/chart" Target="../charts/chart66.xml"/><Relationship Id="rId26" Type="http://schemas.openxmlformats.org/officeDocument/2006/relationships/chart" Target="../charts/chart74.xml"/><Relationship Id="rId3" Type="http://schemas.openxmlformats.org/officeDocument/2006/relationships/chart" Target="../charts/chart51.xml"/><Relationship Id="rId21" Type="http://schemas.openxmlformats.org/officeDocument/2006/relationships/chart" Target="../charts/chart69.xml"/><Relationship Id="rId7" Type="http://schemas.openxmlformats.org/officeDocument/2006/relationships/chart" Target="../charts/chart55.xml"/><Relationship Id="rId12" Type="http://schemas.openxmlformats.org/officeDocument/2006/relationships/chart" Target="../charts/chart60.xml"/><Relationship Id="rId17" Type="http://schemas.openxmlformats.org/officeDocument/2006/relationships/chart" Target="../charts/chart65.xml"/><Relationship Id="rId25" Type="http://schemas.openxmlformats.org/officeDocument/2006/relationships/chart" Target="../charts/chart73.xml"/><Relationship Id="rId2" Type="http://schemas.openxmlformats.org/officeDocument/2006/relationships/chart" Target="../charts/chart50.xml"/><Relationship Id="rId16" Type="http://schemas.openxmlformats.org/officeDocument/2006/relationships/chart" Target="../charts/chart64.xml"/><Relationship Id="rId20" Type="http://schemas.openxmlformats.org/officeDocument/2006/relationships/chart" Target="../charts/chart68.xml"/><Relationship Id="rId1" Type="http://schemas.openxmlformats.org/officeDocument/2006/relationships/chart" Target="../charts/chart49.xml"/><Relationship Id="rId6" Type="http://schemas.openxmlformats.org/officeDocument/2006/relationships/chart" Target="../charts/chart54.xml"/><Relationship Id="rId11" Type="http://schemas.openxmlformats.org/officeDocument/2006/relationships/chart" Target="../charts/chart59.xml"/><Relationship Id="rId24" Type="http://schemas.openxmlformats.org/officeDocument/2006/relationships/chart" Target="../charts/chart72.xml"/><Relationship Id="rId5" Type="http://schemas.openxmlformats.org/officeDocument/2006/relationships/chart" Target="../charts/chart53.xml"/><Relationship Id="rId15" Type="http://schemas.openxmlformats.org/officeDocument/2006/relationships/chart" Target="../charts/chart63.xml"/><Relationship Id="rId23" Type="http://schemas.openxmlformats.org/officeDocument/2006/relationships/chart" Target="../charts/chart71.xml"/><Relationship Id="rId10" Type="http://schemas.openxmlformats.org/officeDocument/2006/relationships/chart" Target="../charts/chart58.xml"/><Relationship Id="rId19" Type="http://schemas.openxmlformats.org/officeDocument/2006/relationships/chart" Target="../charts/chart67.xml"/><Relationship Id="rId4" Type="http://schemas.openxmlformats.org/officeDocument/2006/relationships/chart" Target="../charts/chart52.xml"/><Relationship Id="rId9" Type="http://schemas.openxmlformats.org/officeDocument/2006/relationships/chart" Target="../charts/chart57.xml"/><Relationship Id="rId14" Type="http://schemas.openxmlformats.org/officeDocument/2006/relationships/chart" Target="../charts/chart62.xml"/><Relationship Id="rId22" Type="http://schemas.openxmlformats.org/officeDocument/2006/relationships/chart" Target="../charts/chart70.xml"/><Relationship Id="rId27" Type="http://schemas.openxmlformats.org/officeDocument/2006/relationships/chart" Target="../charts/chart75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3.xml"/><Relationship Id="rId3" Type="http://schemas.openxmlformats.org/officeDocument/2006/relationships/chart" Target="../charts/chart78.xml"/><Relationship Id="rId7" Type="http://schemas.openxmlformats.org/officeDocument/2006/relationships/chart" Target="../charts/chart82.xml"/><Relationship Id="rId2" Type="http://schemas.openxmlformats.org/officeDocument/2006/relationships/chart" Target="../charts/chart77.xml"/><Relationship Id="rId1" Type="http://schemas.openxmlformats.org/officeDocument/2006/relationships/chart" Target="../charts/chart76.xml"/><Relationship Id="rId6" Type="http://schemas.openxmlformats.org/officeDocument/2006/relationships/chart" Target="../charts/chart81.xml"/><Relationship Id="rId5" Type="http://schemas.openxmlformats.org/officeDocument/2006/relationships/chart" Target="../charts/chart80.xml"/><Relationship Id="rId4" Type="http://schemas.openxmlformats.org/officeDocument/2006/relationships/chart" Target="../charts/chart79.xml"/><Relationship Id="rId9" Type="http://schemas.openxmlformats.org/officeDocument/2006/relationships/chart" Target="../charts/chart8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9647</xdr:colOff>
      <xdr:row>1</xdr:row>
      <xdr:rowOff>4483</xdr:rowOff>
    </xdr:from>
    <xdr:to>
      <xdr:col>10</xdr:col>
      <xdr:colOff>116541</xdr:colOff>
      <xdr:row>11</xdr:row>
      <xdr:rowOff>358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5507</xdr:colOff>
      <xdr:row>1</xdr:row>
      <xdr:rowOff>13446</xdr:rowOff>
    </xdr:from>
    <xdr:to>
      <xdr:col>14</xdr:col>
      <xdr:colOff>143437</xdr:colOff>
      <xdr:row>11</xdr:row>
      <xdr:rowOff>179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52399</xdr:colOff>
      <xdr:row>1</xdr:row>
      <xdr:rowOff>4481</xdr:rowOff>
    </xdr:from>
    <xdr:to>
      <xdr:col>18</xdr:col>
      <xdr:colOff>331694</xdr:colOff>
      <xdr:row>11</xdr:row>
      <xdr:rowOff>2689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43919</xdr:colOff>
      <xdr:row>1</xdr:row>
      <xdr:rowOff>18337</xdr:rowOff>
    </xdr:from>
    <xdr:to>
      <xdr:col>22</xdr:col>
      <xdr:colOff>471055</xdr:colOff>
      <xdr:row>11</xdr:row>
      <xdr:rowOff>2771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484909</xdr:colOff>
      <xdr:row>1</xdr:row>
      <xdr:rowOff>6927</xdr:rowOff>
    </xdr:from>
    <xdr:to>
      <xdr:col>27</xdr:col>
      <xdr:colOff>180109</xdr:colOff>
      <xdr:row>11</xdr:row>
      <xdr:rowOff>2770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180110</xdr:colOff>
      <xdr:row>1</xdr:row>
      <xdr:rowOff>6928</xdr:rowOff>
    </xdr:from>
    <xdr:to>
      <xdr:col>31</xdr:col>
      <xdr:colOff>471056</xdr:colOff>
      <xdr:row>11</xdr:row>
      <xdr:rowOff>55419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1</xdr:col>
      <xdr:colOff>471055</xdr:colOff>
      <xdr:row>1</xdr:row>
      <xdr:rowOff>6928</xdr:rowOff>
    </xdr:from>
    <xdr:to>
      <xdr:col>36</xdr:col>
      <xdr:colOff>1</xdr:colOff>
      <xdr:row>11</xdr:row>
      <xdr:rowOff>4156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5</xdr:col>
      <xdr:colOff>595745</xdr:colOff>
      <xdr:row>0</xdr:row>
      <xdr:rowOff>173183</xdr:rowOff>
    </xdr:from>
    <xdr:to>
      <xdr:col>40</xdr:col>
      <xdr:colOff>193964</xdr:colOff>
      <xdr:row>11</xdr:row>
      <xdr:rowOff>55419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83125</xdr:colOff>
      <xdr:row>12</xdr:row>
      <xdr:rowOff>103909</xdr:rowOff>
    </xdr:from>
    <xdr:to>
      <xdr:col>10</xdr:col>
      <xdr:colOff>110836</xdr:colOff>
      <xdr:row>24</xdr:row>
      <xdr:rowOff>55418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69273</xdr:colOff>
      <xdr:row>12</xdr:row>
      <xdr:rowOff>76201</xdr:rowOff>
    </xdr:from>
    <xdr:to>
      <xdr:col>14</xdr:col>
      <xdr:colOff>152401</xdr:colOff>
      <xdr:row>24</xdr:row>
      <xdr:rowOff>2771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152400</xdr:colOff>
      <xdr:row>12</xdr:row>
      <xdr:rowOff>62346</xdr:rowOff>
    </xdr:from>
    <xdr:to>
      <xdr:col>18</xdr:col>
      <xdr:colOff>304800</xdr:colOff>
      <xdr:row>24</xdr:row>
      <xdr:rowOff>1385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277090</xdr:colOff>
      <xdr:row>12</xdr:row>
      <xdr:rowOff>34637</xdr:rowOff>
    </xdr:from>
    <xdr:to>
      <xdr:col>22</xdr:col>
      <xdr:colOff>484909</xdr:colOff>
      <xdr:row>24</xdr:row>
      <xdr:rowOff>13855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2</xdr:col>
      <xdr:colOff>498763</xdr:colOff>
      <xdr:row>12</xdr:row>
      <xdr:rowOff>34635</xdr:rowOff>
    </xdr:from>
    <xdr:to>
      <xdr:col>27</xdr:col>
      <xdr:colOff>152401</xdr:colOff>
      <xdr:row>24</xdr:row>
      <xdr:rowOff>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7</xdr:col>
      <xdr:colOff>180108</xdr:colOff>
      <xdr:row>12</xdr:row>
      <xdr:rowOff>13855</xdr:rowOff>
    </xdr:from>
    <xdr:to>
      <xdr:col>31</xdr:col>
      <xdr:colOff>429491</xdr:colOff>
      <xdr:row>23</xdr:row>
      <xdr:rowOff>16625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1</xdr:col>
      <xdr:colOff>415635</xdr:colOff>
      <xdr:row>11</xdr:row>
      <xdr:rowOff>159328</xdr:rowOff>
    </xdr:from>
    <xdr:to>
      <xdr:col>36</xdr:col>
      <xdr:colOff>0</xdr:colOff>
      <xdr:row>24</xdr:row>
      <xdr:rowOff>27709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6</xdr:col>
      <xdr:colOff>0</xdr:colOff>
      <xdr:row>11</xdr:row>
      <xdr:rowOff>159328</xdr:rowOff>
    </xdr:from>
    <xdr:to>
      <xdr:col>40</xdr:col>
      <xdr:colOff>166254</xdr:colOff>
      <xdr:row>24</xdr:row>
      <xdr:rowOff>41564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55417</xdr:colOff>
      <xdr:row>25</xdr:row>
      <xdr:rowOff>90056</xdr:rowOff>
    </xdr:from>
    <xdr:to>
      <xdr:col>10</xdr:col>
      <xdr:colOff>166254</xdr:colOff>
      <xdr:row>38</xdr:row>
      <xdr:rowOff>2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0</xdr:col>
      <xdr:colOff>41563</xdr:colOff>
      <xdr:row>25</xdr:row>
      <xdr:rowOff>76200</xdr:rowOff>
    </xdr:from>
    <xdr:to>
      <xdr:col>14</xdr:col>
      <xdr:colOff>221673</xdr:colOff>
      <xdr:row>38</xdr:row>
      <xdr:rowOff>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4</xdr:col>
      <xdr:colOff>193963</xdr:colOff>
      <xdr:row>25</xdr:row>
      <xdr:rowOff>48492</xdr:rowOff>
    </xdr:from>
    <xdr:to>
      <xdr:col>18</xdr:col>
      <xdr:colOff>290945</xdr:colOff>
      <xdr:row>38</xdr:row>
      <xdr:rowOff>13855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8</xdr:col>
      <xdr:colOff>221672</xdr:colOff>
      <xdr:row>25</xdr:row>
      <xdr:rowOff>48492</xdr:rowOff>
    </xdr:from>
    <xdr:to>
      <xdr:col>22</xdr:col>
      <xdr:colOff>526472</xdr:colOff>
      <xdr:row>37</xdr:row>
      <xdr:rowOff>15240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2</xdr:col>
      <xdr:colOff>484907</xdr:colOff>
      <xdr:row>25</xdr:row>
      <xdr:rowOff>62345</xdr:rowOff>
    </xdr:from>
    <xdr:to>
      <xdr:col>27</xdr:col>
      <xdr:colOff>138544</xdr:colOff>
      <xdr:row>37</xdr:row>
      <xdr:rowOff>166255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7</xdr:col>
      <xdr:colOff>124691</xdr:colOff>
      <xdr:row>25</xdr:row>
      <xdr:rowOff>76200</xdr:rowOff>
    </xdr:from>
    <xdr:to>
      <xdr:col>31</xdr:col>
      <xdr:colOff>471054</xdr:colOff>
      <xdr:row>38</xdr:row>
      <xdr:rowOff>13855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1</xdr:col>
      <xdr:colOff>415637</xdr:colOff>
      <xdr:row>25</xdr:row>
      <xdr:rowOff>34637</xdr:rowOff>
    </xdr:from>
    <xdr:to>
      <xdr:col>36</xdr:col>
      <xdr:colOff>13854</xdr:colOff>
      <xdr:row>38</xdr:row>
      <xdr:rowOff>27710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6</xdr:col>
      <xdr:colOff>27709</xdr:colOff>
      <xdr:row>25</xdr:row>
      <xdr:rowOff>34637</xdr:rowOff>
    </xdr:from>
    <xdr:to>
      <xdr:col>40</xdr:col>
      <xdr:colOff>166254</xdr:colOff>
      <xdr:row>38</xdr:row>
      <xdr:rowOff>27710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5941</xdr:colOff>
      <xdr:row>0</xdr:row>
      <xdr:rowOff>179615</xdr:rowOff>
    </xdr:from>
    <xdr:to>
      <xdr:col>9</xdr:col>
      <xdr:colOff>500743</xdr:colOff>
      <xdr:row>10</xdr:row>
      <xdr:rowOff>11974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68085</xdr:colOff>
      <xdr:row>1</xdr:row>
      <xdr:rowOff>5444</xdr:rowOff>
    </xdr:from>
    <xdr:to>
      <xdr:col>13</xdr:col>
      <xdr:colOff>359229</xdr:colOff>
      <xdr:row>10</xdr:row>
      <xdr:rowOff>11974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48341</xdr:colOff>
      <xdr:row>0</xdr:row>
      <xdr:rowOff>168729</xdr:rowOff>
    </xdr:from>
    <xdr:to>
      <xdr:col>17</xdr:col>
      <xdr:colOff>206828</xdr:colOff>
      <xdr:row>10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63286</xdr:colOff>
      <xdr:row>0</xdr:row>
      <xdr:rowOff>168729</xdr:rowOff>
    </xdr:from>
    <xdr:to>
      <xdr:col>20</xdr:col>
      <xdr:colOff>533400</xdr:colOff>
      <xdr:row>10</xdr:row>
      <xdr:rowOff>17417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526473</xdr:colOff>
      <xdr:row>0</xdr:row>
      <xdr:rowOff>159328</xdr:rowOff>
    </xdr:from>
    <xdr:to>
      <xdr:col>24</xdr:col>
      <xdr:colOff>595745</xdr:colOff>
      <xdr:row>11</xdr:row>
      <xdr:rowOff>2770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568036</xdr:colOff>
      <xdr:row>0</xdr:row>
      <xdr:rowOff>159327</xdr:rowOff>
    </xdr:from>
    <xdr:to>
      <xdr:col>29</xdr:col>
      <xdr:colOff>13854</xdr:colOff>
      <xdr:row>11</xdr:row>
      <xdr:rowOff>69273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528102</xdr:colOff>
      <xdr:row>0</xdr:row>
      <xdr:rowOff>150771</xdr:rowOff>
    </xdr:from>
    <xdr:to>
      <xdr:col>33</xdr:col>
      <xdr:colOff>206188</xdr:colOff>
      <xdr:row>11</xdr:row>
      <xdr:rowOff>89648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190541</xdr:colOff>
      <xdr:row>0</xdr:row>
      <xdr:rowOff>161365</xdr:rowOff>
    </xdr:from>
    <xdr:to>
      <xdr:col>37</xdr:col>
      <xdr:colOff>412377</xdr:colOff>
      <xdr:row>11</xdr:row>
      <xdr:rowOff>53789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207817</xdr:colOff>
      <xdr:row>11</xdr:row>
      <xdr:rowOff>131618</xdr:rowOff>
    </xdr:from>
    <xdr:to>
      <xdr:col>9</xdr:col>
      <xdr:colOff>595745</xdr:colOff>
      <xdr:row>22</xdr:row>
      <xdr:rowOff>9698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512617</xdr:colOff>
      <xdr:row>11</xdr:row>
      <xdr:rowOff>145473</xdr:rowOff>
    </xdr:from>
    <xdr:to>
      <xdr:col>13</xdr:col>
      <xdr:colOff>484908</xdr:colOff>
      <xdr:row>22</xdr:row>
      <xdr:rowOff>110836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415635</xdr:colOff>
      <xdr:row>11</xdr:row>
      <xdr:rowOff>145475</xdr:rowOff>
    </xdr:from>
    <xdr:to>
      <xdr:col>17</xdr:col>
      <xdr:colOff>193962</xdr:colOff>
      <xdr:row>22</xdr:row>
      <xdr:rowOff>152401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138544</xdr:colOff>
      <xdr:row>11</xdr:row>
      <xdr:rowOff>159327</xdr:rowOff>
    </xdr:from>
    <xdr:to>
      <xdr:col>21</xdr:col>
      <xdr:colOff>13854</xdr:colOff>
      <xdr:row>23</xdr:row>
      <xdr:rowOff>27709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0</xdr:col>
      <xdr:colOff>595745</xdr:colOff>
      <xdr:row>11</xdr:row>
      <xdr:rowOff>145474</xdr:rowOff>
    </xdr:from>
    <xdr:to>
      <xdr:col>25</xdr:col>
      <xdr:colOff>13854</xdr:colOff>
      <xdr:row>23</xdr:row>
      <xdr:rowOff>55418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4</xdr:col>
      <xdr:colOff>568035</xdr:colOff>
      <xdr:row>12</xdr:row>
      <xdr:rowOff>20781</xdr:rowOff>
    </xdr:from>
    <xdr:to>
      <xdr:col>29</xdr:col>
      <xdr:colOff>69273</xdr:colOff>
      <xdr:row>23</xdr:row>
      <xdr:rowOff>110836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8</xdr:col>
      <xdr:colOff>570410</xdr:colOff>
      <xdr:row>12</xdr:row>
      <xdr:rowOff>7126</xdr:rowOff>
    </xdr:from>
    <xdr:to>
      <xdr:col>33</xdr:col>
      <xdr:colOff>185057</xdr:colOff>
      <xdr:row>23</xdr:row>
      <xdr:rowOff>108857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3</xdr:col>
      <xdr:colOff>143493</xdr:colOff>
      <xdr:row>11</xdr:row>
      <xdr:rowOff>180901</xdr:rowOff>
    </xdr:from>
    <xdr:to>
      <xdr:col>37</xdr:col>
      <xdr:colOff>435429</xdr:colOff>
      <xdr:row>23</xdr:row>
      <xdr:rowOff>130629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152398</xdr:colOff>
      <xdr:row>23</xdr:row>
      <xdr:rowOff>131620</xdr:rowOff>
    </xdr:from>
    <xdr:to>
      <xdr:col>10</xdr:col>
      <xdr:colOff>41563</xdr:colOff>
      <xdr:row>35</xdr:row>
      <xdr:rowOff>124691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540326</xdr:colOff>
      <xdr:row>23</xdr:row>
      <xdr:rowOff>173180</xdr:rowOff>
    </xdr:from>
    <xdr:to>
      <xdr:col>13</xdr:col>
      <xdr:colOff>484908</xdr:colOff>
      <xdr:row>35</xdr:row>
      <xdr:rowOff>166254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3</xdr:col>
      <xdr:colOff>471053</xdr:colOff>
      <xdr:row>24</xdr:row>
      <xdr:rowOff>6927</xdr:rowOff>
    </xdr:from>
    <xdr:to>
      <xdr:col>17</xdr:col>
      <xdr:colOff>332509</xdr:colOff>
      <xdr:row>36</xdr:row>
      <xdr:rowOff>1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7</xdr:col>
      <xdr:colOff>235527</xdr:colOff>
      <xdr:row>24</xdr:row>
      <xdr:rowOff>6930</xdr:rowOff>
    </xdr:from>
    <xdr:to>
      <xdr:col>21</xdr:col>
      <xdr:colOff>138545</xdr:colOff>
      <xdr:row>36</xdr:row>
      <xdr:rowOff>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1</xdr:col>
      <xdr:colOff>0</xdr:colOff>
      <xdr:row>24</xdr:row>
      <xdr:rowOff>6928</xdr:rowOff>
    </xdr:from>
    <xdr:to>
      <xdr:col>25</xdr:col>
      <xdr:colOff>193964</xdr:colOff>
      <xdr:row>36</xdr:row>
      <xdr:rowOff>41564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5</xdr:col>
      <xdr:colOff>124691</xdr:colOff>
      <xdr:row>24</xdr:row>
      <xdr:rowOff>6927</xdr:rowOff>
    </xdr:from>
    <xdr:to>
      <xdr:col>29</xdr:col>
      <xdr:colOff>83127</xdr:colOff>
      <xdr:row>36</xdr:row>
      <xdr:rowOff>27709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9</xdr:col>
      <xdr:colOff>0</xdr:colOff>
      <xdr:row>23</xdr:row>
      <xdr:rowOff>173181</xdr:rowOff>
    </xdr:from>
    <xdr:to>
      <xdr:col>33</xdr:col>
      <xdr:colOff>180110</xdr:colOff>
      <xdr:row>36</xdr:row>
      <xdr:rowOff>69273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3</xdr:col>
      <xdr:colOff>110837</xdr:colOff>
      <xdr:row>24</xdr:row>
      <xdr:rowOff>6929</xdr:rowOff>
    </xdr:from>
    <xdr:to>
      <xdr:col>37</xdr:col>
      <xdr:colOff>443345</xdr:colOff>
      <xdr:row>36</xdr:row>
      <xdr:rowOff>124691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1667</xdr:colOff>
      <xdr:row>1</xdr:row>
      <xdr:rowOff>18345</xdr:rowOff>
    </xdr:from>
    <xdr:to>
      <xdr:col>10</xdr:col>
      <xdr:colOff>409223</xdr:colOff>
      <xdr:row>1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0</xdr:colOff>
      <xdr:row>1</xdr:row>
      <xdr:rowOff>18345</xdr:rowOff>
    </xdr:from>
    <xdr:to>
      <xdr:col>14</xdr:col>
      <xdr:colOff>508000</xdr:colOff>
      <xdr:row>13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51557</xdr:colOff>
      <xdr:row>1</xdr:row>
      <xdr:rowOff>18346</xdr:rowOff>
    </xdr:from>
    <xdr:to>
      <xdr:col>19</xdr:col>
      <xdr:colOff>183445</xdr:colOff>
      <xdr:row>13</xdr:row>
      <xdr:rowOff>282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12887</xdr:colOff>
      <xdr:row>1</xdr:row>
      <xdr:rowOff>18345</xdr:rowOff>
    </xdr:from>
    <xdr:to>
      <xdr:col>23</xdr:col>
      <xdr:colOff>352777</xdr:colOff>
      <xdr:row>13</xdr:row>
      <xdr:rowOff>4233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324556</xdr:colOff>
      <xdr:row>1</xdr:row>
      <xdr:rowOff>4234</xdr:rowOff>
    </xdr:from>
    <xdr:to>
      <xdr:col>28</xdr:col>
      <xdr:colOff>0</xdr:colOff>
      <xdr:row>13</xdr:row>
      <xdr:rowOff>42333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536222</xdr:colOff>
      <xdr:row>1</xdr:row>
      <xdr:rowOff>18345</xdr:rowOff>
    </xdr:from>
    <xdr:to>
      <xdr:col>32</xdr:col>
      <xdr:colOff>310445</xdr:colOff>
      <xdr:row>13</xdr:row>
      <xdr:rowOff>5644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239567</xdr:colOff>
      <xdr:row>0</xdr:row>
      <xdr:rowOff>169615</xdr:rowOff>
    </xdr:from>
    <xdr:to>
      <xdr:col>37</xdr:col>
      <xdr:colOff>228600</xdr:colOff>
      <xdr:row>13</xdr:row>
      <xdr:rowOff>43543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7</xdr:col>
      <xdr:colOff>166511</xdr:colOff>
      <xdr:row>0</xdr:row>
      <xdr:rowOff>184534</xdr:rowOff>
    </xdr:from>
    <xdr:to>
      <xdr:col>41</xdr:col>
      <xdr:colOff>457200</xdr:colOff>
      <xdr:row>13</xdr:row>
      <xdr:rowOff>43543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1</xdr:col>
      <xdr:colOff>454761</xdr:colOff>
      <xdr:row>0</xdr:row>
      <xdr:rowOff>182759</xdr:rowOff>
    </xdr:from>
    <xdr:to>
      <xdr:col>46</xdr:col>
      <xdr:colOff>35378</xdr:colOff>
      <xdr:row>13</xdr:row>
      <xdr:rowOff>32658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152399</xdr:colOff>
      <xdr:row>13</xdr:row>
      <xdr:rowOff>173182</xdr:rowOff>
    </xdr:from>
    <xdr:to>
      <xdr:col>10</xdr:col>
      <xdr:colOff>401782</xdr:colOff>
      <xdr:row>25</xdr:row>
      <xdr:rowOff>55418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387927</xdr:colOff>
      <xdr:row>13</xdr:row>
      <xdr:rowOff>173182</xdr:rowOff>
    </xdr:from>
    <xdr:to>
      <xdr:col>14</xdr:col>
      <xdr:colOff>554182</xdr:colOff>
      <xdr:row>25</xdr:row>
      <xdr:rowOff>69273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498763</xdr:colOff>
      <xdr:row>13</xdr:row>
      <xdr:rowOff>159327</xdr:rowOff>
    </xdr:from>
    <xdr:to>
      <xdr:col>19</xdr:col>
      <xdr:colOff>110836</xdr:colOff>
      <xdr:row>25</xdr:row>
      <xdr:rowOff>83128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9</xdr:col>
      <xdr:colOff>41563</xdr:colOff>
      <xdr:row>13</xdr:row>
      <xdr:rowOff>159327</xdr:rowOff>
    </xdr:from>
    <xdr:to>
      <xdr:col>23</xdr:col>
      <xdr:colOff>290945</xdr:colOff>
      <xdr:row>25</xdr:row>
      <xdr:rowOff>96982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3</xdr:col>
      <xdr:colOff>235526</xdr:colOff>
      <xdr:row>13</xdr:row>
      <xdr:rowOff>159328</xdr:rowOff>
    </xdr:from>
    <xdr:to>
      <xdr:col>28</xdr:col>
      <xdr:colOff>27709</xdr:colOff>
      <xdr:row>25</xdr:row>
      <xdr:rowOff>83128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7</xdr:col>
      <xdr:colOff>526471</xdr:colOff>
      <xdr:row>13</xdr:row>
      <xdr:rowOff>145473</xdr:rowOff>
    </xdr:from>
    <xdr:to>
      <xdr:col>32</xdr:col>
      <xdr:colOff>277090</xdr:colOff>
      <xdr:row>25</xdr:row>
      <xdr:rowOff>55418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2</xdr:col>
      <xdr:colOff>249382</xdr:colOff>
      <xdr:row>13</xdr:row>
      <xdr:rowOff>173185</xdr:rowOff>
    </xdr:from>
    <xdr:to>
      <xdr:col>37</xdr:col>
      <xdr:colOff>27710</xdr:colOff>
      <xdr:row>25</xdr:row>
      <xdr:rowOff>13856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7</xdr:col>
      <xdr:colOff>60614</xdr:colOff>
      <xdr:row>13</xdr:row>
      <xdr:rowOff>135083</xdr:rowOff>
    </xdr:from>
    <xdr:to>
      <xdr:col>41</xdr:col>
      <xdr:colOff>429491</xdr:colOff>
      <xdr:row>25</xdr:row>
      <xdr:rowOff>69273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1</xdr:col>
      <xdr:colOff>420980</xdr:colOff>
      <xdr:row>13</xdr:row>
      <xdr:rowOff>118754</xdr:rowOff>
    </xdr:from>
    <xdr:to>
      <xdr:col>46</xdr:col>
      <xdr:colOff>83127</xdr:colOff>
      <xdr:row>25</xdr:row>
      <xdr:rowOff>69273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</xdr:col>
      <xdr:colOff>152399</xdr:colOff>
      <xdr:row>26</xdr:row>
      <xdr:rowOff>76200</xdr:rowOff>
    </xdr:from>
    <xdr:to>
      <xdr:col>10</xdr:col>
      <xdr:colOff>457200</xdr:colOff>
      <xdr:row>39</xdr:row>
      <xdr:rowOff>13854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</xdr:col>
      <xdr:colOff>415636</xdr:colOff>
      <xdr:row>26</xdr:row>
      <xdr:rowOff>76200</xdr:rowOff>
    </xdr:from>
    <xdr:to>
      <xdr:col>14</xdr:col>
      <xdr:colOff>581891</xdr:colOff>
      <xdr:row>39</xdr:row>
      <xdr:rowOff>13854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4</xdr:col>
      <xdr:colOff>512619</xdr:colOff>
      <xdr:row>26</xdr:row>
      <xdr:rowOff>90055</xdr:rowOff>
    </xdr:from>
    <xdr:to>
      <xdr:col>19</xdr:col>
      <xdr:colOff>110837</xdr:colOff>
      <xdr:row>39</xdr:row>
      <xdr:rowOff>41564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9</xdr:col>
      <xdr:colOff>27708</xdr:colOff>
      <xdr:row>26</xdr:row>
      <xdr:rowOff>76201</xdr:rowOff>
    </xdr:from>
    <xdr:to>
      <xdr:col>23</xdr:col>
      <xdr:colOff>360218</xdr:colOff>
      <xdr:row>39</xdr:row>
      <xdr:rowOff>83127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3</xdr:col>
      <xdr:colOff>263236</xdr:colOff>
      <xdr:row>26</xdr:row>
      <xdr:rowOff>76201</xdr:rowOff>
    </xdr:from>
    <xdr:to>
      <xdr:col>27</xdr:col>
      <xdr:colOff>581891</xdr:colOff>
      <xdr:row>39</xdr:row>
      <xdr:rowOff>55418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7</xdr:col>
      <xdr:colOff>540329</xdr:colOff>
      <xdr:row>26</xdr:row>
      <xdr:rowOff>103910</xdr:rowOff>
    </xdr:from>
    <xdr:to>
      <xdr:col>32</xdr:col>
      <xdr:colOff>346364</xdr:colOff>
      <xdr:row>39</xdr:row>
      <xdr:rowOff>83127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2</xdr:col>
      <xdr:colOff>277091</xdr:colOff>
      <xdr:row>26</xdr:row>
      <xdr:rowOff>92824</xdr:rowOff>
    </xdr:from>
    <xdr:to>
      <xdr:col>37</xdr:col>
      <xdr:colOff>138545</xdr:colOff>
      <xdr:row>39</xdr:row>
      <xdr:rowOff>69272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7</xdr:col>
      <xdr:colOff>36022</xdr:colOff>
      <xdr:row>26</xdr:row>
      <xdr:rowOff>92824</xdr:rowOff>
    </xdr:from>
    <xdr:to>
      <xdr:col>41</xdr:col>
      <xdr:colOff>457200</xdr:colOff>
      <xdr:row>39</xdr:row>
      <xdr:rowOff>41562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41</xdr:col>
      <xdr:colOff>423950</xdr:colOff>
      <xdr:row>26</xdr:row>
      <xdr:rowOff>55419</xdr:rowOff>
    </xdr:from>
    <xdr:to>
      <xdr:col>46</xdr:col>
      <xdr:colOff>180110</xdr:colOff>
      <xdr:row>39</xdr:row>
      <xdr:rowOff>55418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9382</xdr:colOff>
      <xdr:row>1</xdr:row>
      <xdr:rowOff>20783</xdr:rowOff>
    </xdr:from>
    <xdr:to>
      <xdr:col>11</xdr:col>
      <xdr:colOff>69274</xdr:colOff>
      <xdr:row>12</xdr:row>
      <xdr:rowOff>1108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5418</xdr:colOff>
      <xdr:row>1</xdr:row>
      <xdr:rowOff>20781</xdr:rowOff>
    </xdr:from>
    <xdr:to>
      <xdr:col>16</xdr:col>
      <xdr:colOff>180109</xdr:colOff>
      <xdr:row>12</xdr:row>
      <xdr:rowOff>9698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83127</xdr:colOff>
      <xdr:row>1</xdr:row>
      <xdr:rowOff>6928</xdr:rowOff>
    </xdr:from>
    <xdr:to>
      <xdr:col>21</xdr:col>
      <xdr:colOff>55418</xdr:colOff>
      <xdr:row>12</xdr:row>
      <xdr:rowOff>12469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49381</xdr:colOff>
      <xdr:row>13</xdr:row>
      <xdr:rowOff>173183</xdr:rowOff>
    </xdr:from>
    <xdr:to>
      <xdr:col>11</xdr:col>
      <xdr:colOff>55418</xdr:colOff>
      <xdr:row>25</xdr:row>
      <xdr:rowOff>11083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41563</xdr:colOff>
      <xdr:row>13</xdr:row>
      <xdr:rowOff>159328</xdr:rowOff>
    </xdr:from>
    <xdr:to>
      <xdr:col>16</xdr:col>
      <xdr:colOff>83127</xdr:colOff>
      <xdr:row>25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69272</xdr:colOff>
      <xdr:row>13</xdr:row>
      <xdr:rowOff>159327</xdr:rowOff>
    </xdr:from>
    <xdr:to>
      <xdr:col>21</xdr:col>
      <xdr:colOff>55418</xdr:colOff>
      <xdr:row>25</xdr:row>
      <xdr:rowOff>16625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38545</xdr:colOff>
      <xdr:row>26</xdr:row>
      <xdr:rowOff>159328</xdr:rowOff>
    </xdr:from>
    <xdr:to>
      <xdr:col>11</xdr:col>
      <xdr:colOff>96981</xdr:colOff>
      <xdr:row>39</xdr:row>
      <xdr:rowOff>124691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13854</xdr:colOff>
      <xdr:row>26</xdr:row>
      <xdr:rowOff>173182</xdr:rowOff>
    </xdr:from>
    <xdr:to>
      <xdr:col>16</xdr:col>
      <xdr:colOff>166254</xdr:colOff>
      <xdr:row>39</xdr:row>
      <xdr:rowOff>13854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27709</xdr:colOff>
      <xdr:row>26</xdr:row>
      <xdr:rowOff>145473</xdr:rowOff>
    </xdr:from>
    <xdr:to>
      <xdr:col>21</xdr:col>
      <xdr:colOff>55418</xdr:colOff>
      <xdr:row>39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tabSelected="1" zoomScale="70" zoomScaleNormal="70" workbookViewId="0">
      <selection activeCell="B84" sqref="B84"/>
    </sheetView>
  </sheetViews>
  <sheetFormatPr defaultRowHeight="14.4" x14ac:dyDescent="0.3"/>
  <cols>
    <col min="1" max="1" width="22.5546875" bestFit="1" customWidth="1"/>
    <col min="2" max="2" width="24" style="105" bestFit="1" customWidth="1"/>
    <col min="3" max="3" width="24.77734375" style="105" bestFit="1" customWidth="1"/>
    <col min="4" max="4" width="27.5546875" bestFit="1" customWidth="1"/>
    <col min="5" max="5" width="33.77734375" customWidth="1"/>
    <col min="6" max="6" width="24.33203125" bestFit="1" customWidth="1"/>
    <col min="10" max="10" width="9.44140625" customWidth="1"/>
  </cols>
  <sheetData>
    <row r="1" spans="1:6" x14ac:dyDescent="0.3">
      <c r="A1" s="84" t="s">
        <v>0</v>
      </c>
      <c r="B1" s="102" t="s">
        <v>1</v>
      </c>
      <c r="C1" s="102" t="s">
        <v>2</v>
      </c>
      <c r="D1" s="84" t="s">
        <v>3</v>
      </c>
      <c r="E1" s="84" t="s">
        <v>4</v>
      </c>
      <c r="F1" s="84" t="s">
        <v>5</v>
      </c>
    </row>
    <row r="2" spans="1:6" x14ac:dyDescent="0.3">
      <c r="A2" s="37">
        <v>1</v>
      </c>
      <c r="B2" s="45">
        <v>0.36363636363636398</v>
      </c>
      <c r="C2" s="37">
        <v>1</v>
      </c>
      <c r="D2" s="45">
        <v>0.4363636363636364</v>
      </c>
      <c r="E2" s="37">
        <v>1</v>
      </c>
      <c r="F2" s="45">
        <v>0.69090909090909092</v>
      </c>
    </row>
    <row r="3" spans="1:6" x14ac:dyDescent="0.3">
      <c r="A3" s="37">
        <v>14</v>
      </c>
      <c r="B3" s="45">
        <v>0.47272727272727272</v>
      </c>
      <c r="C3" s="37">
        <v>14</v>
      </c>
      <c r="D3" s="45">
        <v>1.0909090909090908</v>
      </c>
      <c r="E3" s="37">
        <v>14</v>
      </c>
      <c r="F3" s="45">
        <v>0.4363636363636364</v>
      </c>
    </row>
    <row r="4" spans="1:6" x14ac:dyDescent="0.3">
      <c r="A4" s="37">
        <v>28</v>
      </c>
      <c r="B4" s="45">
        <v>3.5636363636363639</v>
      </c>
      <c r="C4" s="37">
        <v>28</v>
      </c>
      <c r="D4" s="45">
        <v>3.6363636363636367</v>
      </c>
      <c r="E4" s="37">
        <v>28</v>
      </c>
      <c r="F4" s="45">
        <v>3.1999999999999997</v>
      </c>
    </row>
    <row r="5" spans="1:6" x14ac:dyDescent="0.3">
      <c r="A5" s="37">
        <v>42</v>
      </c>
      <c r="B5" s="45">
        <v>10.072727272727274</v>
      </c>
      <c r="C5" s="37">
        <v>42</v>
      </c>
      <c r="D5" s="45">
        <v>8.9454545454545453</v>
      </c>
      <c r="E5" s="37">
        <v>42</v>
      </c>
      <c r="F5" s="45">
        <v>7.3454545454545457</v>
      </c>
    </row>
    <row r="6" spans="1:6" x14ac:dyDescent="0.3">
      <c r="A6" s="47">
        <v>56</v>
      </c>
      <c r="B6" s="48">
        <v>14</v>
      </c>
      <c r="C6" s="47">
        <v>56</v>
      </c>
      <c r="D6" s="48">
        <v>11.963636363636365</v>
      </c>
      <c r="E6" s="47">
        <v>56</v>
      </c>
      <c r="F6" s="48">
        <v>11.018181818181818</v>
      </c>
    </row>
    <row r="7" spans="1:6" x14ac:dyDescent="0.3">
      <c r="A7" s="39">
        <v>61</v>
      </c>
      <c r="B7" s="40">
        <v>2.5099999999999998</v>
      </c>
      <c r="C7" s="39">
        <v>61</v>
      </c>
      <c r="D7" s="40">
        <v>2.36</v>
      </c>
      <c r="E7" s="39">
        <v>61</v>
      </c>
      <c r="F7" s="40">
        <v>2.15</v>
      </c>
    </row>
    <row r="8" spans="1:6" x14ac:dyDescent="0.3">
      <c r="A8" s="39">
        <v>70</v>
      </c>
      <c r="B8" s="40">
        <v>2.1090909090909093</v>
      </c>
      <c r="C8" s="39">
        <v>70</v>
      </c>
      <c r="D8" s="40">
        <v>2.290909090909091</v>
      </c>
      <c r="E8" s="39">
        <v>70</v>
      </c>
      <c r="F8" s="40">
        <v>2.0363636363636366</v>
      </c>
    </row>
    <row r="9" spans="1:6" x14ac:dyDescent="0.3">
      <c r="A9" s="39">
        <v>84</v>
      </c>
      <c r="B9" s="40">
        <v>2.5818181818181816</v>
      </c>
      <c r="C9" s="39">
        <v>84</v>
      </c>
      <c r="D9" s="40">
        <v>2.5090909090909093</v>
      </c>
      <c r="E9" s="39">
        <v>84</v>
      </c>
      <c r="F9" s="40">
        <v>2.6181818181818182</v>
      </c>
    </row>
    <row r="10" spans="1:6" x14ac:dyDescent="0.3">
      <c r="A10" s="39">
        <v>109</v>
      </c>
      <c r="B10" s="40">
        <v>3.8181818181818179</v>
      </c>
      <c r="C10" s="39">
        <v>109</v>
      </c>
      <c r="D10" s="40">
        <v>2.9818181818181819</v>
      </c>
      <c r="E10" s="39">
        <v>109</v>
      </c>
      <c r="F10" s="40">
        <v>3.5636363636363639</v>
      </c>
    </row>
    <row r="11" spans="1:6" x14ac:dyDescent="0.3">
      <c r="A11" s="39">
        <v>126</v>
      </c>
      <c r="B11" s="40">
        <v>5.0909090909090917</v>
      </c>
      <c r="C11" s="39">
        <v>126</v>
      </c>
      <c r="D11" s="40">
        <v>4.1818181818181817</v>
      </c>
      <c r="E11" s="39">
        <v>126</v>
      </c>
      <c r="F11" s="40">
        <v>4.8363636363636369</v>
      </c>
    </row>
    <row r="12" spans="1:6" x14ac:dyDescent="0.3">
      <c r="A12" s="39">
        <v>138</v>
      </c>
      <c r="B12" s="40">
        <v>4.9454545454545462</v>
      </c>
      <c r="C12" s="39">
        <v>138</v>
      </c>
      <c r="D12" s="40">
        <v>3.9272727272727272</v>
      </c>
      <c r="E12" s="39">
        <v>138</v>
      </c>
      <c r="F12" s="40">
        <v>4.6909090909090914</v>
      </c>
    </row>
    <row r="13" spans="1:6" x14ac:dyDescent="0.3">
      <c r="A13" s="39">
        <v>151</v>
      </c>
      <c r="B13" s="65">
        <v>4.91</v>
      </c>
      <c r="C13" s="39">
        <v>151</v>
      </c>
      <c r="D13" s="65">
        <v>3.82</v>
      </c>
      <c r="E13" s="39">
        <v>151</v>
      </c>
      <c r="F13" s="40">
        <v>4.6181818181818182</v>
      </c>
    </row>
    <row r="14" spans="1:6" x14ac:dyDescent="0.3">
      <c r="A14" s="39">
        <v>180</v>
      </c>
      <c r="B14" s="65">
        <v>5.49</v>
      </c>
      <c r="C14" s="39">
        <v>180</v>
      </c>
      <c r="D14" s="65">
        <v>4.51</v>
      </c>
      <c r="E14" s="39">
        <v>180</v>
      </c>
      <c r="F14" s="40">
        <v>5.127272727272727</v>
      </c>
    </row>
    <row r="15" spans="1:6" x14ac:dyDescent="0.3">
      <c r="A15" s="39">
        <v>193</v>
      </c>
      <c r="B15" s="40">
        <v>6.254545454545454</v>
      </c>
      <c r="C15" s="39">
        <v>193</v>
      </c>
      <c r="D15" s="65">
        <v>4.62</v>
      </c>
      <c r="E15" s="39">
        <v>193</v>
      </c>
      <c r="F15" s="65">
        <v>5.75</v>
      </c>
    </row>
    <row r="16" spans="1:6" x14ac:dyDescent="0.3">
      <c r="A16" s="39">
        <v>200</v>
      </c>
      <c r="B16" s="65">
        <v>5.75</v>
      </c>
      <c r="C16" s="39">
        <v>200</v>
      </c>
      <c r="D16" s="65">
        <v>4</v>
      </c>
      <c r="E16" s="39">
        <v>200</v>
      </c>
      <c r="F16" s="65">
        <v>4.91</v>
      </c>
    </row>
    <row r="17" spans="1:6" x14ac:dyDescent="0.3">
      <c r="A17" s="39">
        <v>207</v>
      </c>
      <c r="B17" s="40">
        <v>5.0909090909090917</v>
      </c>
      <c r="C17" s="39">
        <v>207</v>
      </c>
      <c r="D17" s="40">
        <v>4.3636363636363633</v>
      </c>
      <c r="E17" s="39">
        <v>207</v>
      </c>
      <c r="F17" s="40">
        <v>4.2545454545454549</v>
      </c>
    </row>
    <row r="18" spans="1:6" x14ac:dyDescent="0.3">
      <c r="A18" s="39">
        <v>221</v>
      </c>
      <c r="B18" s="40">
        <v>4.6545454545454543</v>
      </c>
      <c r="C18" s="39">
        <v>221</v>
      </c>
      <c r="D18" s="40">
        <v>5.3090909090909086</v>
      </c>
      <c r="E18" s="39">
        <v>221</v>
      </c>
      <c r="F18" s="40">
        <v>4.8</v>
      </c>
    </row>
    <row r="19" spans="1:6" x14ac:dyDescent="0.3">
      <c r="A19" s="39">
        <v>235</v>
      </c>
      <c r="B19" s="40">
        <v>6.836363636363636</v>
      </c>
      <c r="C19" s="39">
        <v>235</v>
      </c>
      <c r="D19" s="40">
        <v>6.4363636363636356</v>
      </c>
      <c r="E19" s="39">
        <v>235</v>
      </c>
      <c r="F19" s="40">
        <v>5.1999999999999993</v>
      </c>
    </row>
    <row r="20" spans="1:6" x14ac:dyDescent="0.3">
      <c r="A20" s="39">
        <v>258</v>
      </c>
      <c r="B20" s="40">
        <v>7.0545454545454547</v>
      </c>
      <c r="C20" s="39">
        <v>258</v>
      </c>
      <c r="D20" s="40">
        <v>10.109090909090909</v>
      </c>
      <c r="E20" s="39">
        <v>258</v>
      </c>
      <c r="F20" s="40">
        <v>7.8909090909090907</v>
      </c>
    </row>
    <row r="21" spans="1:6" x14ac:dyDescent="0.3">
      <c r="A21" s="41">
        <v>280</v>
      </c>
      <c r="B21" s="50">
        <v>11.272727272727273</v>
      </c>
      <c r="C21" s="41">
        <v>280</v>
      </c>
      <c r="D21" s="50">
        <v>13.49090909090909</v>
      </c>
      <c r="E21" s="41">
        <v>280</v>
      </c>
      <c r="F21" s="50">
        <v>11.309090909090909</v>
      </c>
    </row>
    <row r="22" spans="1:6" x14ac:dyDescent="0.3">
      <c r="A22" s="33">
        <v>281</v>
      </c>
      <c r="B22" s="49">
        <v>0.54545454545454541</v>
      </c>
      <c r="C22" s="33">
        <v>281</v>
      </c>
      <c r="D22" s="49">
        <v>0.72727272727272729</v>
      </c>
      <c r="E22" s="33">
        <v>281</v>
      </c>
      <c r="F22" s="49">
        <v>0.83636363636363631</v>
      </c>
    </row>
    <row r="23" spans="1:6" x14ac:dyDescent="0.3">
      <c r="A23" s="33">
        <v>299</v>
      </c>
      <c r="B23" s="38">
        <v>5.9272727272727277</v>
      </c>
      <c r="C23" s="33">
        <v>299</v>
      </c>
      <c r="D23" s="38">
        <v>2.5090909090909093</v>
      </c>
      <c r="E23" s="33">
        <v>299</v>
      </c>
      <c r="F23" s="38">
        <v>3.2727272727272725</v>
      </c>
    </row>
    <row r="24" spans="1:6" x14ac:dyDescent="0.3">
      <c r="A24" s="33">
        <v>315</v>
      </c>
      <c r="B24" s="38">
        <v>11.018181818181818</v>
      </c>
      <c r="C24" s="33">
        <v>315</v>
      </c>
      <c r="D24" s="38">
        <v>5.4545454545454541</v>
      </c>
      <c r="E24" s="33">
        <v>315</v>
      </c>
      <c r="F24" s="38">
        <v>6.581818181818182</v>
      </c>
    </row>
    <row r="25" spans="1:6" x14ac:dyDescent="0.3">
      <c r="A25" s="34">
        <v>327</v>
      </c>
      <c r="B25" s="35">
        <v>14.909090909090908</v>
      </c>
      <c r="C25" s="34">
        <v>327</v>
      </c>
      <c r="D25" s="35">
        <v>8.327272727272728</v>
      </c>
      <c r="E25" s="34">
        <v>327</v>
      </c>
      <c r="F25" s="35">
        <v>8.1818181818181817</v>
      </c>
    </row>
    <row r="26" spans="1:6" x14ac:dyDescent="0.3">
      <c r="A26" s="28">
        <v>328</v>
      </c>
      <c r="B26" s="30">
        <v>0.83636363636363631</v>
      </c>
      <c r="C26" s="28">
        <v>328</v>
      </c>
      <c r="D26" s="30">
        <v>0.39999999999999997</v>
      </c>
      <c r="E26" s="28">
        <v>328</v>
      </c>
      <c r="F26" s="30">
        <v>0.32727272727272727</v>
      </c>
    </row>
    <row r="27" spans="1:6" x14ac:dyDescent="0.3">
      <c r="A27" s="31">
        <v>348</v>
      </c>
      <c r="B27" s="32">
        <v>18.945454545454545</v>
      </c>
      <c r="C27" s="31">
        <v>348</v>
      </c>
      <c r="D27" s="32">
        <v>14</v>
      </c>
      <c r="E27" s="31">
        <v>348</v>
      </c>
      <c r="F27" s="32">
        <v>12.072727272727274</v>
      </c>
    </row>
    <row r="28" spans="1:6" x14ac:dyDescent="0.3">
      <c r="A28" s="66">
        <v>350</v>
      </c>
      <c r="B28" s="67">
        <v>1.0900000000000001</v>
      </c>
      <c r="C28" s="66">
        <v>350</v>
      </c>
      <c r="D28" s="67">
        <v>0.87</v>
      </c>
      <c r="E28" s="66">
        <v>350</v>
      </c>
      <c r="F28" s="68">
        <v>0.65</v>
      </c>
    </row>
    <row r="29" spans="1:6" x14ac:dyDescent="0.3">
      <c r="A29" s="66">
        <v>364</v>
      </c>
      <c r="B29" s="67">
        <v>5.42</v>
      </c>
      <c r="C29" s="66">
        <v>364</v>
      </c>
      <c r="D29" s="67">
        <v>4.4000000000000004</v>
      </c>
      <c r="E29" s="66">
        <v>364</v>
      </c>
      <c r="F29" s="67">
        <v>6.77</v>
      </c>
    </row>
    <row r="30" spans="1:6" x14ac:dyDescent="0.3">
      <c r="A30" s="66">
        <v>369</v>
      </c>
      <c r="B30" s="68">
        <v>10.509090909090908</v>
      </c>
      <c r="C30" s="66">
        <v>369</v>
      </c>
      <c r="D30" s="68">
        <v>9.6363636363636367</v>
      </c>
      <c r="E30" s="66">
        <v>369</v>
      </c>
      <c r="F30" s="68">
        <v>6.9818181818181824</v>
      </c>
    </row>
    <row r="31" spans="1:6" x14ac:dyDescent="0.3">
      <c r="A31" s="69">
        <v>390</v>
      </c>
      <c r="B31" s="70">
        <v>13.527272727272727</v>
      </c>
      <c r="C31" s="69">
        <v>390</v>
      </c>
      <c r="D31" s="70">
        <v>15.127272727272727</v>
      </c>
      <c r="E31" s="69">
        <v>390</v>
      </c>
      <c r="F31" s="70">
        <v>10.290909090909089</v>
      </c>
    </row>
    <row r="32" spans="1:6" x14ac:dyDescent="0.3">
      <c r="A32" s="71">
        <v>392</v>
      </c>
      <c r="B32" s="72">
        <v>0.69</v>
      </c>
      <c r="C32" s="71">
        <v>392</v>
      </c>
      <c r="D32" s="72">
        <v>1.02</v>
      </c>
      <c r="E32" s="71">
        <v>392</v>
      </c>
      <c r="F32" s="72">
        <v>0.87</v>
      </c>
    </row>
    <row r="33" spans="1:6" x14ac:dyDescent="0.3">
      <c r="A33" s="71">
        <v>418</v>
      </c>
      <c r="B33" s="73">
        <v>11.309090909090909</v>
      </c>
      <c r="C33" s="71">
        <v>418</v>
      </c>
      <c r="D33" s="73">
        <v>9.2727272727272734</v>
      </c>
      <c r="E33" s="71">
        <v>418</v>
      </c>
      <c r="F33" s="73">
        <v>6.9090909090909092</v>
      </c>
    </row>
    <row r="34" spans="1:6" x14ac:dyDescent="0.3">
      <c r="A34" s="74">
        <v>440</v>
      </c>
      <c r="B34" s="75">
        <v>13.854545454545455</v>
      </c>
      <c r="C34" s="74">
        <v>440</v>
      </c>
      <c r="D34" s="75">
        <v>15.6</v>
      </c>
      <c r="E34" s="74">
        <v>440</v>
      </c>
      <c r="F34" s="75">
        <v>17.599999999999998</v>
      </c>
    </row>
    <row r="35" spans="1:6" x14ac:dyDescent="0.3">
      <c r="A35" s="76">
        <v>441</v>
      </c>
      <c r="B35" s="76">
        <v>1.05</v>
      </c>
      <c r="C35" s="76">
        <v>441</v>
      </c>
      <c r="D35" s="77">
        <v>1.05</v>
      </c>
      <c r="E35" s="76">
        <v>441</v>
      </c>
      <c r="F35" s="77">
        <v>1.2</v>
      </c>
    </row>
    <row r="36" spans="1:6" x14ac:dyDescent="0.3">
      <c r="A36" s="78">
        <v>477</v>
      </c>
      <c r="B36" s="79">
        <v>15.854545454545454</v>
      </c>
      <c r="C36" s="78">
        <v>477</v>
      </c>
      <c r="D36" s="79">
        <v>11.745454545454546</v>
      </c>
      <c r="E36" s="78">
        <v>477</v>
      </c>
      <c r="F36" s="79">
        <v>13.963636363636365</v>
      </c>
    </row>
    <row r="37" spans="1:6" x14ac:dyDescent="0.3">
      <c r="A37" s="80">
        <v>478</v>
      </c>
      <c r="B37" s="80">
        <v>1.0900000000000001</v>
      </c>
      <c r="C37" s="80">
        <v>478</v>
      </c>
      <c r="D37" s="80">
        <v>1.1299999999999999</v>
      </c>
      <c r="E37" s="80">
        <v>478</v>
      </c>
      <c r="F37" s="80">
        <v>1.02</v>
      </c>
    </row>
    <row r="38" spans="1:6" x14ac:dyDescent="0.3">
      <c r="A38" s="80">
        <v>503</v>
      </c>
      <c r="B38" s="83">
        <v>4.6545454545454543</v>
      </c>
      <c r="C38" s="81">
        <v>503</v>
      </c>
      <c r="D38" s="82">
        <v>14.581818181818182</v>
      </c>
      <c r="E38" s="81">
        <v>503</v>
      </c>
      <c r="F38" s="82">
        <v>16</v>
      </c>
    </row>
    <row r="39" spans="1:6" x14ac:dyDescent="0.3">
      <c r="A39" s="80">
        <v>545</v>
      </c>
      <c r="B39" s="83">
        <v>9.9272727272727277</v>
      </c>
      <c r="C39" s="63">
        <v>545</v>
      </c>
      <c r="D39" s="64">
        <v>1.7454545454545456</v>
      </c>
      <c r="E39" s="63">
        <v>545</v>
      </c>
      <c r="F39" s="64">
        <v>1.0909090909090908</v>
      </c>
    </row>
    <row r="40" spans="1:6" x14ac:dyDescent="0.3">
      <c r="A40" s="80">
        <v>586</v>
      </c>
      <c r="B40" s="83">
        <v>16.399999999999999</v>
      </c>
      <c r="C40" s="63">
        <v>586</v>
      </c>
      <c r="D40" s="64">
        <v>4.9090909090909092</v>
      </c>
      <c r="E40" s="63">
        <v>586</v>
      </c>
      <c r="F40" s="64">
        <v>5.4545454545454541</v>
      </c>
    </row>
    <row r="41" spans="1:6" x14ac:dyDescent="0.3">
      <c r="A41" s="81">
        <v>601</v>
      </c>
      <c r="B41" s="81">
        <v>16.55</v>
      </c>
      <c r="C41" s="63">
        <v>601</v>
      </c>
      <c r="D41" s="63">
        <v>4.25</v>
      </c>
      <c r="E41" s="63">
        <v>601</v>
      </c>
      <c r="F41" s="63">
        <v>5.56</v>
      </c>
    </row>
    <row r="42" spans="1:6" x14ac:dyDescent="0.3">
      <c r="A42" s="63">
        <v>629</v>
      </c>
      <c r="B42" s="63">
        <v>4.3600000000000003</v>
      </c>
      <c r="C42" s="63">
        <v>629</v>
      </c>
      <c r="D42" s="63">
        <v>4.18</v>
      </c>
      <c r="E42" s="63">
        <v>629</v>
      </c>
      <c r="F42" s="63">
        <v>2.98</v>
      </c>
    </row>
    <row r="43" spans="1:6" x14ac:dyDescent="0.3">
      <c r="A43" s="63">
        <v>658</v>
      </c>
      <c r="B43" s="63">
        <v>6.15</v>
      </c>
      <c r="C43" s="63">
        <v>658</v>
      </c>
      <c r="D43" s="63">
        <v>6.44</v>
      </c>
      <c r="E43" s="63">
        <v>658</v>
      </c>
      <c r="F43" s="63">
        <v>9.1999999999999993</v>
      </c>
    </row>
    <row r="44" spans="1:6" x14ac:dyDescent="0.3">
      <c r="A44" s="55"/>
    </row>
    <row r="45" spans="1:6" x14ac:dyDescent="0.3">
      <c r="A45" s="52" t="s">
        <v>6</v>
      </c>
    </row>
    <row r="46" spans="1:6" x14ac:dyDescent="0.3">
      <c r="A46" s="54" t="s">
        <v>7</v>
      </c>
    </row>
    <row r="47" spans="1:6" x14ac:dyDescent="0.3">
      <c r="A47" s="53" t="s">
        <v>8</v>
      </c>
    </row>
    <row r="48" spans="1:6" x14ac:dyDescent="0.3">
      <c r="A48" s="51" t="s">
        <v>9</v>
      </c>
    </row>
    <row r="49" spans="1:10" x14ac:dyDescent="0.3">
      <c r="A49" s="57" t="s">
        <v>10</v>
      </c>
    </row>
    <row r="50" spans="1:10" x14ac:dyDescent="0.3">
      <c r="A50" s="58" t="s">
        <v>11</v>
      </c>
    </row>
    <row r="51" spans="1:10" x14ac:dyDescent="0.3">
      <c r="A51" s="59" t="s">
        <v>13</v>
      </c>
    </row>
    <row r="52" spans="1:10" x14ac:dyDescent="0.3">
      <c r="A52" s="60" t="s">
        <v>12</v>
      </c>
    </row>
    <row r="53" spans="1:10" x14ac:dyDescent="0.3">
      <c r="A53" s="62" t="s">
        <v>14</v>
      </c>
    </row>
    <row r="55" spans="1:10" x14ac:dyDescent="0.3">
      <c r="B55" s="106" t="s">
        <v>25</v>
      </c>
      <c r="C55" s="102" t="s">
        <v>26</v>
      </c>
      <c r="D55" s="102" t="s">
        <v>45</v>
      </c>
      <c r="E55" s="102" t="s">
        <v>46</v>
      </c>
      <c r="F55" s="104" t="s">
        <v>47</v>
      </c>
      <c r="J55" s="104" t="s">
        <v>49</v>
      </c>
    </row>
    <row r="56" spans="1:10" x14ac:dyDescent="0.3">
      <c r="A56" t="s">
        <v>16</v>
      </c>
      <c r="B56" s="107">
        <v>7.51E-2</v>
      </c>
      <c r="C56" s="103">
        <f>LN(2)/B56</f>
        <v>9.2296561992003365</v>
      </c>
      <c r="D56" s="110">
        <f>AVERAGE(C56:C63)</f>
        <v>26.092930743007667</v>
      </c>
    </row>
    <row r="57" spans="1:10" x14ac:dyDescent="0.3">
      <c r="A57" t="s">
        <v>17</v>
      </c>
      <c r="B57" s="107">
        <v>5.7999999999999996E-3</v>
      </c>
      <c r="C57" s="103">
        <f t="shared" ref="C57:C81" si="0">LN(2)/B57</f>
        <v>119.50813457930091</v>
      </c>
      <c r="D57" s="113"/>
      <c r="E57" s="110">
        <f>AVERAGE(C57:C63)</f>
        <v>28.50196996355157</v>
      </c>
      <c r="F57" s="110">
        <f>AVERAGE(C57,C58,C60,C61,C63)</f>
        <v>37.175521031649687</v>
      </c>
      <c r="J57" s="111">
        <f>AVERAGE(F57,F66,F75)</f>
        <v>36.715616049977292</v>
      </c>
    </row>
    <row r="58" spans="1:10" x14ac:dyDescent="0.3">
      <c r="A58" t="s">
        <v>18</v>
      </c>
      <c r="B58" s="107">
        <v>7.0400000000000004E-2</v>
      </c>
      <c r="C58" s="103">
        <f t="shared" si="0"/>
        <v>9.8458406329537684</v>
      </c>
      <c r="D58" s="113"/>
      <c r="E58" s="110"/>
      <c r="F58" s="110"/>
      <c r="J58" s="112"/>
    </row>
    <row r="59" spans="1:10" x14ac:dyDescent="0.3">
      <c r="A59" t="s">
        <v>19</v>
      </c>
      <c r="B59" s="107">
        <v>0.156</v>
      </c>
      <c r="C59" s="103">
        <f t="shared" si="0"/>
        <v>4.4432511574355464</v>
      </c>
      <c r="D59" s="113"/>
      <c r="E59" s="110"/>
      <c r="F59" s="110"/>
      <c r="J59" s="112"/>
    </row>
    <row r="60" spans="1:10" x14ac:dyDescent="0.3">
      <c r="A60" t="s">
        <v>20</v>
      </c>
      <c r="B60" s="107">
        <v>6.0199999999999997E-2</v>
      </c>
      <c r="C60" s="103">
        <f t="shared" si="0"/>
        <v>11.514072766776501</v>
      </c>
      <c r="D60" s="113"/>
      <c r="E60" s="110"/>
      <c r="F60" s="110"/>
      <c r="J60" s="112"/>
    </row>
    <row r="61" spans="1:10" x14ac:dyDescent="0.3">
      <c r="A61" t="s">
        <v>21</v>
      </c>
      <c r="B61" s="107">
        <v>6.3799999999999996E-2</v>
      </c>
      <c r="C61" s="103">
        <f t="shared" si="0"/>
        <v>10.864375870845539</v>
      </c>
      <c r="D61" s="113"/>
      <c r="E61" s="110"/>
      <c r="F61" s="110"/>
      <c r="J61" s="112"/>
    </row>
    <row r="62" spans="1:10" x14ac:dyDescent="0.3">
      <c r="A62" t="s">
        <v>22</v>
      </c>
      <c r="B62" s="107">
        <v>7.5399999999999995E-2</v>
      </c>
      <c r="C62" s="103">
        <f t="shared" si="0"/>
        <v>9.1929334291769944</v>
      </c>
      <c r="D62" s="113"/>
      <c r="E62" s="110"/>
      <c r="F62" s="110"/>
      <c r="J62" s="112"/>
    </row>
    <row r="63" spans="1:10" x14ac:dyDescent="0.3">
      <c r="A63" t="s">
        <v>23</v>
      </c>
      <c r="B63" s="107">
        <v>2.0299999999999999E-2</v>
      </c>
      <c r="C63" s="103">
        <f t="shared" si="0"/>
        <v>34.14518130837169</v>
      </c>
      <c r="D63" s="113"/>
      <c r="E63" s="110"/>
      <c r="F63" s="110"/>
      <c r="J63" s="112"/>
    </row>
    <row r="64" spans="1:10" x14ac:dyDescent="0.3">
      <c r="B64" s="107"/>
      <c r="J64" s="112"/>
    </row>
    <row r="65" spans="1:10" x14ac:dyDescent="0.3">
      <c r="A65" t="s">
        <v>27</v>
      </c>
      <c r="B65" s="107">
        <v>6.3200000000000006E-2</v>
      </c>
      <c r="C65" s="103">
        <f t="shared" si="0"/>
        <v>10.967518679745968</v>
      </c>
      <c r="D65" s="110">
        <f>AVERAGE(C65:C72)</f>
        <v>21.315515505657576</v>
      </c>
      <c r="J65" s="112"/>
    </row>
    <row r="66" spans="1:10" x14ac:dyDescent="0.3">
      <c r="A66" t="s">
        <v>28</v>
      </c>
      <c r="B66" s="107">
        <v>6.7000000000000002E-3</v>
      </c>
      <c r="C66" s="103">
        <f t="shared" si="0"/>
        <v>103.45480306864854</v>
      </c>
      <c r="D66" s="113"/>
      <c r="E66" s="110">
        <f>AVERAGE(C66:C72)</f>
        <v>22.793800766502095</v>
      </c>
      <c r="F66" s="110">
        <f>AVERAGE(C66,C67,C69,C70)</f>
        <v>34.638111304024449</v>
      </c>
      <c r="J66" s="112"/>
    </row>
    <row r="67" spans="1:10" x14ac:dyDescent="0.3">
      <c r="A67" t="s">
        <v>29</v>
      </c>
      <c r="B67" s="107">
        <v>5.3100000000000001E-2</v>
      </c>
      <c r="C67" s="103">
        <f t="shared" si="0"/>
        <v>13.053619219584657</v>
      </c>
      <c r="D67" s="113"/>
      <c r="E67" s="110"/>
      <c r="F67" s="110"/>
      <c r="J67" s="112"/>
    </row>
    <row r="68" spans="1:10" x14ac:dyDescent="0.3">
      <c r="A68" t="s">
        <v>30</v>
      </c>
      <c r="B68" s="107">
        <v>0.17780000000000001</v>
      </c>
      <c r="C68" s="103">
        <f t="shared" si="0"/>
        <v>3.8984655824518852</v>
      </c>
      <c r="D68" s="113"/>
      <c r="E68" s="110"/>
      <c r="F68" s="110"/>
      <c r="J68" s="112"/>
    </row>
    <row r="69" spans="1:10" x14ac:dyDescent="0.3">
      <c r="A69" t="s">
        <v>31</v>
      </c>
      <c r="B69" s="107">
        <v>6.9099999999999995E-2</v>
      </c>
      <c r="C69" s="103">
        <f t="shared" si="0"/>
        <v>10.031073524745953</v>
      </c>
      <c r="D69" s="113"/>
      <c r="E69" s="110"/>
      <c r="F69" s="110"/>
      <c r="J69" s="112"/>
    </row>
    <row r="70" spans="1:10" x14ac:dyDescent="0.3">
      <c r="A70" t="s">
        <v>32</v>
      </c>
      <c r="B70" s="107">
        <v>5.7700000000000001E-2</v>
      </c>
      <c r="C70" s="103">
        <f t="shared" si="0"/>
        <v>12.012949403118636</v>
      </c>
      <c r="D70" s="113"/>
      <c r="E70" s="110"/>
      <c r="F70" s="110"/>
      <c r="J70" s="112"/>
    </row>
    <row r="71" spans="1:10" x14ac:dyDescent="0.3">
      <c r="A71" t="s">
        <v>33</v>
      </c>
      <c r="B71" s="107">
        <v>6.7100000000000007E-2</v>
      </c>
      <c r="C71" s="103">
        <f t="shared" si="0"/>
        <v>10.330062303426903</v>
      </c>
      <c r="D71" s="113"/>
      <c r="E71" s="110"/>
      <c r="F71" s="110"/>
      <c r="J71" s="112"/>
    </row>
    <row r="72" spans="1:10" x14ac:dyDescent="0.3">
      <c r="A72" t="s">
        <v>34</v>
      </c>
      <c r="B72" s="107">
        <v>0.1023</v>
      </c>
      <c r="C72" s="103">
        <f t="shared" si="0"/>
        <v>6.7756322635380766</v>
      </c>
      <c r="D72" s="113"/>
      <c r="E72" s="110"/>
      <c r="F72" s="110"/>
      <c r="J72" s="112"/>
    </row>
    <row r="73" spans="1:10" x14ac:dyDescent="0.3">
      <c r="B73" s="107"/>
      <c r="C73" s="103"/>
      <c r="J73" s="112"/>
    </row>
    <row r="74" spans="1:10" x14ac:dyDescent="0.3">
      <c r="A74" t="s">
        <v>35</v>
      </c>
      <c r="B74" s="107">
        <v>6.08E-2</v>
      </c>
      <c r="C74" s="103">
        <f t="shared" si="0"/>
        <v>11.400447048683311</v>
      </c>
      <c r="D74" s="110">
        <f>AVERAGE(C74:C81)</f>
        <v>23.129331586425042</v>
      </c>
      <c r="J74" s="112"/>
    </row>
    <row r="75" spans="1:10" x14ac:dyDescent="0.3">
      <c r="A75" t="s">
        <v>36</v>
      </c>
      <c r="B75" s="107">
        <v>5.8999999999999999E-3</v>
      </c>
      <c r="C75" s="103">
        <f t="shared" si="0"/>
        <v>117.48257297626192</v>
      </c>
      <c r="D75" s="113"/>
      <c r="E75" s="110">
        <f>AVERAGE(C75:C81)</f>
        <v>24.804886520388145</v>
      </c>
      <c r="F75" s="110">
        <f>AVERAGE(C75,C76,C78,C79)</f>
        <v>38.333215814257763</v>
      </c>
      <c r="J75" s="112"/>
    </row>
    <row r="76" spans="1:10" x14ac:dyDescent="0.3">
      <c r="A76" t="s">
        <v>37</v>
      </c>
      <c r="B76" s="107">
        <v>0.05</v>
      </c>
      <c r="C76" s="103">
        <f t="shared" si="0"/>
        <v>13.862943611198904</v>
      </c>
      <c r="D76" s="113"/>
      <c r="E76" s="110"/>
      <c r="F76" s="110"/>
      <c r="J76" s="112"/>
    </row>
    <row r="77" spans="1:10" x14ac:dyDescent="0.3">
      <c r="A77" t="s">
        <v>38</v>
      </c>
      <c r="B77" s="107">
        <v>0.1804</v>
      </c>
      <c r="C77" s="103">
        <f t="shared" si="0"/>
        <v>3.8422792713965923</v>
      </c>
      <c r="D77" s="113"/>
      <c r="E77" s="110"/>
      <c r="F77" s="110"/>
      <c r="J77" s="112"/>
    </row>
    <row r="78" spans="1:10" x14ac:dyDescent="0.3">
      <c r="A78" t="s">
        <v>39</v>
      </c>
      <c r="B78" s="107">
        <v>6.2899999999999998E-2</v>
      </c>
      <c r="C78" s="103">
        <f t="shared" si="0"/>
        <v>11.01982798982425</v>
      </c>
      <c r="D78" s="113"/>
      <c r="E78" s="110"/>
      <c r="F78" s="110"/>
      <c r="J78" s="112"/>
    </row>
    <row r="79" spans="1:10" x14ac:dyDescent="0.3">
      <c r="A79" t="s">
        <v>40</v>
      </c>
      <c r="B79" s="107">
        <v>6.3200000000000006E-2</v>
      </c>
      <c r="C79" s="103">
        <f t="shared" si="0"/>
        <v>10.967518679745968</v>
      </c>
      <c r="D79" s="113"/>
      <c r="E79" s="110"/>
      <c r="F79" s="110"/>
      <c r="J79" s="112"/>
    </row>
    <row r="80" spans="1:10" x14ac:dyDescent="0.3">
      <c r="A80" t="s">
        <v>41</v>
      </c>
      <c r="B80" s="107">
        <v>6.8199999999999997E-2</v>
      </c>
      <c r="C80" s="103">
        <f t="shared" si="0"/>
        <v>10.163448395307116</v>
      </c>
      <c r="D80" s="113"/>
      <c r="E80" s="110"/>
      <c r="F80" s="110"/>
      <c r="J80" s="112"/>
    </row>
    <row r="81" spans="1:10" x14ac:dyDescent="0.3">
      <c r="A81" t="s">
        <v>42</v>
      </c>
      <c r="B81" s="107">
        <v>0.1101</v>
      </c>
      <c r="C81" s="103">
        <f t="shared" si="0"/>
        <v>6.2956147189822458</v>
      </c>
      <c r="D81" s="113"/>
      <c r="E81" s="110"/>
      <c r="F81" s="110"/>
      <c r="J81" s="112"/>
    </row>
  </sheetData>
  <mergeCells count="10">
    <mergeCell ref="F57:F63"/>
    <mergeCell ref="F66:F72"/>
    <mergeCell ref="F75:F81"/>
    <mergeCell ref="J57:J81"/>
    <mergeCell ref="D56:D63"/>
    <mergeCell ref="D65:D72"/>
    <mergeCell ref="D74:D81"/>
    <mergeCell ref="E57:E63"/>
    <mergeCell ref="E66:E72"/>
    <mergeCell ref="E75:E8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opLeftCell="A49" zoomScale="70" zoomScaleNormal="70" workbookViewId="0">
      <selection activeCell="D103" sqref="D103"/>
    </sheetView>
  </sheetViews>
  <sheetFormatPr defaultRowHeight="14.4" x14ac:dyDescent="0.3"/>
  <cols>
    <col min="1" max="1" width="21.88671875" bestFit="1" customWidth="1"/>
    <col min="2" max="2" width="24" bestFit="1" customWidth="1"/>
    <col min="3" max="3" width="20.5546875" bestFit="1" customWidth="1"/>
    <col min="4" max="4" width="24.33203125" bestFit="1" customWidth="1"/>
    <col min="5" max="5" width="32.21875" bestFit="1" customWidth="1"/>
    <col min="6" max="6" width="24.33203125" bestFit="1" customWidth="1"/>
    <col min="8" max="8" width="9.6640625" customWidth="1"/>
    <col min="9" max="9" width="9.77734375" bestFit="1" customWidth="1"/>
    <col min="10" max="10" width="12" customWidth="1"/>
  </cols>
  <sheetData>
    <row r="1" spans="1:6" x14ac:dyDescent="0.3">
      <c r="A1" s="84" t="s">
        <v>0</v>
      </c>
      <c r="B1" s="84" t="s">
        <v>1</v>
      </c>
      <c r="C1" s="84" t="s">
        <v>2</v>
      </c>
      <c r="D1" s="84" t="s">
        <v>3</v>
      </c>
      <c r="E1" s="84" t="s">
        <v>4</v>
      </c>
      <c r="F1" s="84" t="s">
        <v>5</v>
      </c>
    </row>
    <row r="2" spans="1:6" x14ac:dyDescent="0.3">
      <c r="A2" s="37">
        <v>1</v>
      </c>
      <c r="B2" s="45">
        <v>0.36363636363636365</v>
      </c>
      <c r="C2" s="37">
        <v>1</v>
      </c>
      <c r="D2" s="45">
        <v>0.29090909090909089</v>
      </c>
      <c r="E2" s="37">
        <v>1</v>
      </c>
      <c r="F2" s="45">
        <v>0.32727272727272727</v>
      </c>
    </row>
    <row r="3" spans="1:6" x14ac:dyDescent="0.3">
      <c r="A3" s="37">
        <v>14</v>
      </c>
      <c r="B3" s="45">
        <v>0.36363636363636365</v>
      </c>
      <c r="C3" s="37">
        <v>14</v>
      </c>
      <c r="D3" s="45">
        <v>0.47272727272727272</v>
      </c>
      <c r="E3" s="37">
        <v>14</v>
      </c>
      <c r="F3" s="45">
        <v>0.39999999999999997</v>
      </c>
    </row>
    <row r="4" spans="1:6" x14ac:dyDescent="0.3">
      <c r="A4" s="37">
        <v>28</v>
      </c>
      <c r="B4" s="45">
        <v>0.83636363636363631</v>
      </c>
      <c r="C4" s="37">
        <v>28</v>
      </c>
      <c r="D4" s="45">
        <v>0.83636363636363631</v>
      </c>
      <c r="E4" s="37">
        <v>28</v>
      </c>
      <c r="F4" s="45">
        <v>0.83636363636363631</v>
      </c>
    </row>
    <row r="5" spans="1:6" x14ac:dyDescent="0.3">
      <c r="A5" s="37">
        <v>42</v>
      </c>
      <c r="B5" s="45">
        <v>0.98181818181818181</v>
      </c>
      <c r="C5" s="37">
        <v>42</v>
      </c>
      <c r="D5" s="45">
        <v>1.0181818181818183</v>
      </c>
      <c r="E5" s="37">
        <v>42</v>
      </c>
      <c r="F5" s="45">
        <v>1.5272727272727273</v>
      </c>
    </row>
    <row r="6" spans="1:6" x14ac:dyDescent="0.3">
      <c r="A6" s="37">
        <v>56</v>
      </c>
      <c r="B6" s="45">
        <v>2.1454545454545455</v>
      </c>
      <c r="C6" s="37">
        <v>56</v>
      </c>
      <c r="D6" s="45">
        <v>2.3636363636363638</v>
      </c>
      <c r="E6" s="37">
        <v>56</v>
      </c>
      <c r="F6" s="45">
        <v>3.1636363636363636</v>
      </c>
    </row>
    <row r="7" spans="1:6" x14ac:dyDescent="0.3">
      <c r="A7" s="37">
        <v>70</v>
      </c>
      <c r="B7" s="45">
        <v>3.9636363636363634</v>
      </c>
      <c r="C7" s="37">
        <v>70</v>
      </c>
      <c r="D7" s="45">
        <v>3.3090909090909091</v>
      </c>
      <c r="E7" s="37">
        <v>70</v>
      </c>
      <c r="F7" s="45">
        <v>4.3999999999999995</v>
      </c>
    </row>
    <row r="8" spans="1:6" x14ac:dyDescent="0.3">
      <c r="A8" s="37">
        <v>84</v>
      </c>
      <c r="B8" s="45">
        <v>7.9272727272727268</v>
      </c>
      <c r="C8" s="37">
        <v>84</v>
      </c>
      <c r="D8" s="45">
        <v>4.3999999999999995</v>
      </c>
      <c r="E8" s="37">
        <v>84</v>
      </c>
      <c r="F8" s="45">
        <v>5.3818181818181818</v>
      </c>
    </row>
    <row r="9" spans="1:6" x14ac:dyDescent="0.3">
      <c r="A9" s="37">
        <v>109</v>
      </c>
      <c r="B9" s="45">
        <v>14.254545454545456</v>
      </c>
      <c r="C9" s="37">
        <v>109</v>
      </c>
      <c r="D9" s="45">
        <v>6.4727272727272727</v>
      </c>
      <c r="E9" s="37">
        <v>109</v>
      </c>
      <c r="F9" s="45">
        <v>5.8545454545454545</v>
      </c>
    </row>
    <row r="10" spans="1:6" x14ac:dyDescent="0.3">
      <c r="A10" s="37">
        <v>126</v>
      </c>
      <c r="B10" s="46">
        <v>15.96</v>
      </c>
      <c r="C10" s="37">
        <v>126</v>
      </c>
      <c r="D10" s="46">
        <v>8.2200000000000006</v>
      </c>
      <c r="E10" s="37">
        <v>126</v>
      </c>
      <c r="F10" s="46">
        <v>7.78</v>
      </c>
    </row>
    <row r="11" spans="1:6" x14ac:dyDescent="0.3">
      <c r="A11" s="37">
        <v>138</v>
      </c>
      <c r="B11" s="45">
        <v>16.036363636363635</v>
      </c>
      <c r="C11" s="37">
        <v>138</v>
      </c>
      <c r="D11" s="45">
        <v>8.9090909090909083</v>
      </c>
      <c r="E11" s="37">
        <v>138</v>
      </c>
      <c r="F11" s="45">
        <v>9.0181818181818176</v>
      </c>
    </row>
    <row r="12" spans="1:6" x14ac:dyDescent="0.3">
      <c r="A12" s="47">
        <v>151</v>
      </c>
      <c r="B12" s="48">
        <v>16.87</v>
      </c>
      <c r="C12" s="47">
        <v>151</v>
      </c>
      <c r="D12" s="48">
        <v>14.55</v>
      </c>
      <c r="E12" s="47">
        <v>151</v>
      </c>
      <c r="F12" s="48">
        <v>11.42</v>
      </c>
    </row>
    <row r="13" spans="1:6" x14ac:dyDescent="0.3">
      <c r="A13" s="39">
        <v>153</v>
      </c>
      <c r="B13" s="40">
        <v>2.44</v>
      </c>
      <c r="C13" s="39">
        <v>153</v>
      </c>
      <c r="D13" s="40">
        <v>2.2200000000000002</v>
      </c>
      <c r="E13" s="39">
        <v>153</v>
      </c>
      <c r="F13" s="40">
        <v>1.42</v>
      </c>
    </row>
    <row r="14" spans="1:6" x14ac:dyDescent="0.3">
      <c r="A14" s="39">
        <v>180</v>
      </c>
      <c r="B14" s="40">
        <v>3.42</v>
      </c>
      <c r="C14" s="39">
        <v>180</v>
      </c>
      <c r="D14" s="40">
        <v>13.78</v>
      </c>
      <c r="E14" s="39">
        <v>180</v>
      </c>
      <c r="F14" s="40">
        <v>11.75</v>
      </c>
    </row>
    <row r="15" spans="1:6" x14ac:dyDescent="0.3">
      <c r="A15" s="39">
        <v>193</v>
      </c>
      <c r="B15" s="40">
        <v>6.0727272727272732</v>
      </c>
      <c r="C15" s="39">
        <v>193</v>
      </c>
      <c r="D15" s="40">
        <v>15.890909090909091</v>
      </c>
      <c r="E15" s="39">
        <v>193</v>
      </c>
      <c r="F15" s="40">
        <v>13.49090909090909</v>
      </c>
    </row>
    <row r="16" spans="1:6" x14ac:dyDescent="0.3">
      <c r="A16" s="39">
        <v>200</v>
      </c>
      <c r="B16" s="40">
        <v>5.93</v>
      </c>
      <c r="C16" s="39">
        <v>200</v>
      </c>
      <c r="D16" s="40">
        <v>14.58</v>
      </c>
      <c r="E16" s="39">
        <v>200</v>
      </c>
      <c r="F16" s="40">
        <v>13.42</v>
      </c>
    </row>
    <row r="17" spans="1:6" x14ac:dyDescent="0.3">
      <c r="A17" s="39">
        <v>207</v>
      </c>
      <c r="B17" s="40">
        <v>6.4363636363636356</v>
      </c>
      <c r="C17" s="39">
        <v>207</v>
      </c>
      <c r="D17" s="40">
        <v>12.145454545454546</v>
      </c>
      <c r="E17" s="39">
        <v>207</v>
      </c>
      <c r="F17" s="40">
        <v>11.890909090909091</v>
      </c>
    </row>
    <row r="18" spans="1:6" x14ac:dyDescent="0.3">
      <c r="A18" s="41">
        <v>221</v>
      </c>
      <c r="B18" s="50">
        <v>10</v>
      </c>
      <c r="C18" s="41">
        <v>221</v>
      </c>
      <c r="D18" s="50">
        <v>14.145454545454546</v>
      </c>
      <c r="E18" s="41">
        <v>221</v>
      </c>
      <c r="F18" s="50">
        <v>13.454545454545455</v>
      </c>
    </row>
    <row r="19" spans="1:6" x14ac:dyDescent="0.3">
      <c r="A19" s="33">
        <v>225</v>
      </c>
      <c r="B19" s="49">
        <v>1.8909090909090909</v>
      </c>
      <c r="C19" s="33">
        <v>225</v>
      </c>
      <c r="D19" s="49">
        <v>2.4</v>
      </c>
      <c r="E19" s="33">
        <v>225</v>
      </c>
      <c r="F19" s="49">
        <v>2.4363636363636365</v>
      </c>
    </row>
    <row r="20" spans="1:6" x14ac:dyDescent="0.3">
      <c r="A20" s="33">
        <v>235</v>
      </c>
      <c r="B20" s="38">
        <v>1.6363636363636362</v>
      </c>
      <c r="C20" s="33">
        <v>235</v>
      </c>
      <c r="D20" s="38">
        <v>2.4363636363636365</v>
      </c>
      <c r="E20" s="33">
        <v>235</v>
      </c>
      <c r="F20" s="38">
        <v>1.8909090909090909</v>
      </c>
    </row>
    <row r="21" spans="1:6" x14ac:dyDescent="0.3">
      <c r="A21" s="33">
        <v>258</v>
      </c>
      <c r="B21" s="38">
        <v>4.8</v>
      </c>
      <c r="C21" s="33">
        <v>258</v>
      </c>
      <c r="D21" s="38">
        <v>3.8181818181818179</v>
      </c>
      <c r="E21" s="33">
        <v>258</v>
      </c>
      <c r="F21" s="38">
        <v>3.6727272727272728</v>
      </c>
    </row>
    <row r="22" spans="1:6" x14ac:dyDescent="0.3">
      <c r="A22" s="33">
        <v>280</v>
      </c>
      <c r="B22" s="38">
        <v>7.5272727272727264</v>
      </c>
      <c r="C22" s="33">
        <v>280</v>
      </c>
      <c r="D22" s="38">
        <v>6.7636363636363637</v>
      </c>
      <c r="E22" s="33">
        <v>280</v>
      </c>
      <c r="F22" s="38">
        <v>7.163636363636364</v>
      </c>
    </row>
    <row r="23" spans="1:6" x14ac:dyDescent="0.3">
      <c r="A23" s="33">
        <v>299</v>
      </c>
      <c r="B23" s="38">
        <v>10.654545454545454</v>
      </c>
      <c r="C23" s="33">
        <v>299</v>
      </c>
      <c r="D23" s="38">
        <v>10.727272727272727</v>
      </c>
      <c r="E23" s="33">
        <v>299</v>
      </c>
      <c r="F23" s="38">
        <v>9.8545454545454554</v>
      </c>
    </row>
    <row r="24" spans="1:6" x14ac:dyDescent="0.3">
      <c r="A24" s="33">
        <v>315</v>
      </c>
      <c r="B24" s="38">
        <v>11.963636363636365</v>
      </c>
      <c r="C24" s="33">
        <v>315</v>
      </c>
      <c r="D24" s="38">
        <v>13.054545454545455</v>
      </c>
      <c r="E24" s="33">
        <v>315</v>
      </c>
      <c r="F24" s="38">
        <v>10.181818181818183</v>
      </c>
    </row>
    <row r="25" spans="1:6" x14ac:dyDescent="0.3">
      <c r="A25" s="34">
        <v>327</v>
      </c>
      <c r="B25" s="35">
        <v>14.690909090909091</v>
      </c>
      <c r="C25" s="34">
        <v>327</v>
      </c>
      <c r="D25" s="35">
        <v>15.709090909090909</v>
      </c>
      <c r="E25" s="34">
        <v>327</v>
      </c>
      <c r="F25" s="35">
        <v>12.763636363636364</v>
      </c>
    </row>
    <row r="26" spans="1:6" x14ac:dyDescent="0.3">
      <c r="A26" s="28">
        <v>328</v>
      </c>
      <c r="B26" s="99">
        <v>0.79999999999999993</v>
      </c>
      <c r="C26" s="28">
        <v>328</v>
      </c>
      <c r="D26" s="99">
        <v>0.79999999999999993</v>
      </c>
      <c r="E26" s="28">
        <v>328</v>
      </c>
      <c r="F26" s="99">
        <v>0.58181818181818179</v>
      </c>
    </row>
    <row r="27" spans="1:6" x14ac:dyDescent="0.3">
      <c r="A27" s="28">
        <v>348</v>
      </c>
      <c r="B27" s="30">
        <v>3.2363636363636363</v>
      </c>
      <c r="C27" s="28">
        <v>348</v>
      </c>
      <c r="D27" s="30">
        <v>3.709090909090909</v>
      </c>
      <c r="E27" s="28">
        <v>348</v>
      </c>
      <c r="F27" s="30">
        <v>3.7818181818181817</v>
      </c>
    </row>
    <row r="28" spans="1:6" x14ac:dyDescent="0.3">
      <c r="A28" s="28">
        <v>369</v>
      </c>
      <c r="B28" s="30">
        <v>7.0181818181818185</v>
      </c>
      <c r="C28" s="28">
        <v>369</v>
      </c>
      <c r="D28" s="30">
        <v>8.5090909090909097</v>
      </c>
      <c r="E28" s="28">
        <v>369</v>
      </c>
      <c r="F28" s="30">
        <v>9.6363636363636367</v>
      </c>
    </row>
    <row r="29" spans="1:6" x14ac:dyDescent="0.3">
      <c r="A29" s="31">
        <v>390</v>
      </c>
      <c r="B29" s="100">
        <v>15.709090909090909</v>
      </c>
      <c r="C29" s="31">
        <v>390</v>
      </c>
      <c r="D29" s="100">
        <v>16.072727272727274</v>
      </c>
      <c r="E29" s="31">
        <v>390</v>
      </c>
      <c r="F29" s="100">
        <v>16.109090909090909</v>
      </c>
    </row>
    <row r="30" spans="1:6" x14ac:dyDescent="0.3">
      <c r="A30" s="5">
        <v>392</v>
      </c>
      <c r="B30" s="7">
        <v>1.24</v>
      </c>
      <c r="C30" s="5">
        <v>392</v>
      </c>
      <c r="D30" s="7">
        <v>1.27</v>
      </c>
      <c r="E30" s="5">
        <v>392</v>
      </c>
      <c r="F30" s="7">
        <v>1.31</v>
      </c>
    </row>
    <row r="31" spans="1:6" x14ac:dyDescent="0.3">
      <c r="A31" s="5">
        <v>418</v>
      </c>
      <c r="B31" s="6">
        <v>5.0181818181818185</v>
      </c>
      <c r="C31" s="5">
        <v>418</v>
      </c>
      <c r="D31" s="6">
        <v>4.3999999999999995</v>
      </c>
      <c r="E31" s="5">
        <v>418</v>
      </c>
      <c r="F31" s="6">
        <v>4.4727272727272727</v>
      </c>
    </row>
    <row r="32" spans="1:6" x14ac:dyDescent="0.3">
      <c r="A32" s="8">
        <v>440</v>
      </c>
      <c r="B32" s="9">
        <v>14.981818181818181</v>
      </c>
      <c r="C32" s="8">
        <v>440</v>
      </c>
      <c r="D32" s="9">
        <v>13.927272727272728</v>
      </c>
      <c r="E32" s="8">
        <v>440</v>
      </c>
      <c r="F32" s="9">
        <v>12.799999999999999</v>
      </c>
    </row>
    <row r="33" spans="1:6" x14ac:dyDescent="0.3">
      <c r="A33" s="21">
        <v>441</v>
      </c>
      <c r="B33" s="21">
        <v>1.1299999999999999</v>
      </c>
      <c r="C33" s="21">
        <v>441</v>
      </c>
      <c r="D33" s="43">
        <v>1.05</v>
      </c>
      <c r="E33" s="21">
        <v>441</v>
      </c>
      <c r="F33" s="43">
        <v>0.98</v>
      </c>
    </row>
    <row r="34" spans="1:6" x14ac:dyDescent="0.3">
      <c r="A34" s="23">
        <v>477</v>
      </c>
      <c r="B34" s="24">
        <v>13.745454545454546</v>
      </c>
      <c r="C34" s="23">
        <v>477</v>
      </c>
      <c r="D34" s="24">
        <v>13.890909090909091</v>
      </c>
      <c r="E34" s="23">
        <v>477</v>
      </c>
      <c r="F34" s="24">
        <v>15.2</v>
      </c>
    </row>
    <row r="35" spans="1:6" x14ac:dyDescent="0.3">
      <c r="A35" s="16">
        <v>478</v>
      </c>
      <c r="B35" s="17">
        <v>0.95</v>
      </c>
      <c r="C35" s="16">
        <v>478</v>
      </c>
      <c r="D35" s="17">
        <v>1.05</v>
      </c>
      <c r="E35" s="16">
        <v>478</v>
      </c>
      <c r="F35" s="17">
        <v>1.78</v>
      </c>
    </row>
    <row r="36" spans="1:6" x14ac:dyDescent="0.3">
      <c r="A36" s="19">
        <v>503</v>
      </c>
      <c r="B36" s="20">
        <v>6.7272727272727275</v>
      </c>
      <c r="C36" s="19">
        <v>503</v>
      </c>
      <c r="D36" s="20">
        <v>7.7454545454545451</v>
      </c>
      <c r="E36" s="16">
        <v>503</v>
      </c>
      <c r="F36" s="18">
        <v>4.6181818181818182</v>
      </c>
    </row>
    <row r="37" spans="1:6" x14ac:dyDescent="0.3">
      <c r="A37" s="11">
        <v>545</v>
      </c>
      <c r="B37" s="12">
        <v>0.8727272727272728</v>
      </c>
      <c r="C37" s="11">
        <v>545</v>
      </c>
      <c r="D37" s="12">
        <v>0.79999999999999993</v>
      </c>
      <c r="E37" s="19">
        <v>545</v>
      </c>
      <c r="F37" s="20">
        <v>14.472727272727273</v>
      </c>
    </row>
    <row r="38" spans="1:6" x14ac:dyDescent="0.3">
      <c r="A38" s="11">
        <v>586</v>
      </c>
      <c r="B38" s="12">
        <v>9.6727272727272737</v>
      </c>
      <c r="C38" s="11">
        <v>586</v>
      </c>
      <c r="D38" s="12">
        <v>7.0545454545454547</v>
      </c>
      <c r="E38" s="11">
        <v>586</v>
      </c>
      <c r="F38" s="12">
        <v>4.2181818181818187</v>
      </c>
    </row>
    <row r="39" spans="1:6" x14ac:dyDescent="0.3">
      <c r="A39" s="11">
        <v>601</v>
      </c>
      <c r="B39" s="11">
        <v>11.71</v>
      </c>
      <c r="C39" s="11">
        <v>601</v>
      </c>
      <c r="D39" s="13">
        <v>8.33</v>
      </c>
      <c r="E39" s="11">
        <v>601</v>
      </c>
      <c r="F39" s="13">
        <v>5.35</v>
      </c>
    </row>
    <row r="40" spans="1:6" x14ac:dyDescent="0.3">
      <c r="A40" s="14">
        <v>629</v>
      </c>
      <c r="B40" s="15">
        <v>15.13</v>
      </c>
      <c r="C40" s="11">
        <v>629</v>
      </c>
      <c r="D40" s="11">
        <v>4.25</v>
      </c>
      <c r="E40" s="11">
        <v>629</v>
      </c>
      <c r="F40" s="13">
        <v>6.18</v>
      </c>
    </row>
    <row r="41" spans="1:6" x14ac:dyDescent="0.3">
      <c r="C41" s="14">
        <v>658</v>
      </c>
      <c r="D41" s="14">
        <v>9.64</v>
      </c>
      <c r="E41" s="14">
        <v>658</v>
      </c>
      <c r="F41" s="42">
        <v>11.13</v>
      </c>
    </row>
    <row r="44" spans="1:6" x14ac:dyDescent="0.3">
      <c r="A44" s="52" t="s">
        <v>6</v>
      </c>
    </row>
    <row r="45" spans="1:6" x14ac:dyDescent="0.3">
      <c r="A45" s="54" t="s">
        <v>7</v>
      </c>
    </row>
    <row r="46" spans="1:6" x14ac:dyDescent="0.3">
      <c r="A46" s="53" t="s">
        <v>8</v>
      </c>
    </row>
    <row r="47" spans="1:6" x14ac:dyDescent="0.3">
      <c r="A47" s="51" t="s">
        <v>9</v>
      </c>
    </row>
    <row r="48" spans="1:6" x14ac:dyDescent="0.3">
      <c r="A48" s="57" t="s">
        <v>10</v>
      </c>
    </row>
    <row r="49" spans="1:10" x14ac:dyDescent="0.3">
      <c r="A49" s="58" t="s">
        <v>11</v>
      </c>
    </row>
    <row r="50" spans="1:10" x14ac:dyDescent="0.3">
      <c r="A50" s="59" t="s">
        <v>13</v>
      </c>
    </row>
    <row r="51" spans="1:10" x14ac:dyDescent="0.3">
      <c r="A51" s="60" t="s">
        <v>12</v>
      </c>
    </row>
    <row r="52" spans="1:10" x14ac:dyDescent="0.3">
      <c r="A52" s="56"/>
    </row>
    <row r="53" spans="1:10" x14ac:dyDescent="0.3">
      <c r="B53" s="106" t="s">
        <v>25</v>
      </c>
      <c r="C53" s="102" t="s">
        <v>26</v>
      </c>
      <c r="D53" s="102" t="s">
        <v>45</v>
      </c>
      <c r="E53" s="102" t="s">
        <v>46</v>
      </c>
      <c r="F53" s="104" t="s">
        <v>47</v>
      </c>
      <c r="G53" s="104"/>
      <c r="J53" s="104" t="s">
        <v>49</v>
      </c>
    </row>
    <row r="54" spans="1:10" ht="14.4" customHeight="1" x14ac:dyDescent="0.3">
      <c r="A54" t="s">
        <v>16</v>
      </c>
      <c r="B54" s="107">
        <v>2.9100000000000001E-2</v>
      </c>
      <c r="C54" s="103">
        <f>LN(2)/B54</f>
        <v>23.819490740891588</v>
      </c>
      <c r="D54" s="114">
        <f>AVERAGE(C54:C61)</f>
        <v>19.481774626844508</v>
      </c>
    </row>
    <row r="55" spans="1:10" ht="14.4" customHeight="1" x14ac:dyDescent="0.3">
      <c r="A55" t="s">
        <v>17</v>
      </c>
      <c r="B55" s="107">
        <v>2.07E-2</v>
      </c>
      <c r="C55" s="103">
        <f t="shared" ref="C55:C79" si="0">LN(2)/B55</f>
        <v>33.485371041543253</v>
      </c>
      <c r="D55" s="115"/>
      <c r="E55" s="114">
        <f>AVERAGE(C55:C61)</f>
        <v>18.862100896266355</v>
      </c>
      <c r="F55" s="114">
        <f>AVERAGE(C55:C58,C61)</f>
        <v>22.638908065027408</v>
      </c>
      <c r="J55" s="111">
        <f>AVERAGE(F55,F64,F73)</f>
        <v>25.26682675349798</v>
      </c>
    </row>
    <row r="56" spans="1:10" ht="14.4" customHeight="1" x14ac:dyDescent="0.3">
      <c r="A56" t="s">
        <v>18</v>
      </c>
      <c r="B56" s="107">
        <v>2.1899999999999999E-2</v>
      </c>
      <c r="C56" s="103">
        <f t="shared" si="0"/>
        <v>31.650556189951839</v>
      </c>
      <c r="D56" s="115"/>
      <c r="E56" s="115"/>
      <c r="F56" s="115"/>
      <c r="J56" s="112"/>
    </row>
    <row r="57" spans="1:10" ht="14.4" customHeight="1" x14ac:dyDescent="0.3">
      <c r="A57" t="s">
        <v>19</v>
      </c>
      <c r="B57" s="107">
        <v>4.6800000000000001E-2</v>
      </c>
      <c r="C57" s="103">
        <f t="shared" si="0"/>
        <v>14.810837191451823</v>
      </c>
      <c r="D57" s="115"/>
      <c r="E57" s="115"/>
      <c r="F57" s="115"/>
      <c r="J57" s="112"/>
    </row>
    <row r="58" spans="1:10" ht="14.4" customHeight="1" x14ac:dyDescent="0.3">
      <c r="A58" t="s">
        <v>20</v>
      </c>
      <c r="B58" s="107">
        <v>5.1999999999999998E-2</v>
      </c>
      <c r="C58" s="103">
        <f t="shared" si="0"/>
        <v>13.32975347230664</v>
      </c>
      <c r="D58" s="115"/>
      <c r="E58" s="115"/>
      <c r="F58" s="115"/>
      <c r="J58" s="112"/>
    </row>
    <row r="59" spans="1:10" ht="14.4" customHeight="1" x14ac:dyDescent="0.3">
      <c r="A59" t="s">
        <v>21</v>
      </c>
      <c r="B59" s="107">
        <v>6.9400000000000003E-2</v>
      </c>
      <c r="C59" s="103">
        <f t="shared" si="0"/>
        <v>9.9877115354458965</v>
      </c>
      <c r="D59" s="115"/>
      <c r="E59" s="115"/>
      <c r="F59" s="115"/>
      <c r="J59" s="112"/>
    </row>
    <row r="60" spans="1:10" ht="14.4" customHeight="1" x14ac:dyDescent="0.3">
      <c r="A60" t="s">
        <v>22</v>
      </c>
      <c r="B60" s="107">
        <v>7.8299999999999995E-2</v>
      </c>
      <c r="C60" s="103">
        <f t="shared" si="0"/>
        <v>8.8524544132815493</v>
      </c>
      <c r="D60" s="115"/>
      <c r="E60" s="115"/>
      <c r="F60" s="115"/>
      <c r="J60" s="112"/>
    </row>
    <row r="61" spans="1:10" ht="14.4" customHeight="1" x14ac:dyDescent="0.3">
      <c r="A61" t="s">
        <v>23</v>
      </c>
      <c r="B61" s="107">
        <v>3.4799999999999998E-2</v>
      </c>
      <c r="C61" s="103">
        <f t="shared" si="0"/>
        <v>19.918022429883486</v>
      </c>
      <c r="D61" s="115"/>
      <c r="E61" s="115"/>
      <c r="F61" s="115"/>
      <c r="J61" s="112"/>
    </row>
    <row r="62" spans="1:10" ht="14.4" customHeight="1" x14ac:dyDescent="0.3">
      <c r="B62" s="107"/>
      <c r="C62" s="105"/>
      <c r="J62" s="112"/>
    </row>
    <row r="63" spans="1:10" ht="14.4" customHeight="1" x14ac:dyDescent="0.3">
      <c r="A63" t="s">
        <v>27</v>
      </c>
      <c r="B63" s="107">
        <v>2.47E-2</v>
      </c>
      <c r="C63" s="103">
        <f t="shared" si="0"/>
        <v>28.062638889066612</v>
      </c>
      <c r="D63" s="114">
        <f>AVERAGE(C63:C70)</f>
        <v>21.938753902795433</v>
      </c>
      <c r="J63" s="112"/>
    </row>
    <row r="64" spans="1:10" ht="14.4" customHeight="1" x14ac:dyDescent="0.3">
      <c r="A64" t="s">
        <v>28</v>
      </c>
      <c r="B64" s="107">
        <v>2.5499999999999998E-2</v>
      </c>
      <c r="C64" s="103">
        <f t="shared" si="0"/>
        <v>27.182242374899818</v>
      </c>
      <c r="D64" s="115"/>
      <c r="E64" s="114">
        <f>AVERAGE(C64:C70)</f>
        <v>21.063913190470977</v>
      </c>
      <c r="F64" s="114">
        <f>AVERAGE(C64:C67,C70)</f>
        <v>25.820976780524937</v>
      </c>
      <c r="J64" s="112"/>
    </row>
    <row r="65" spans="1:10" ht="14.4" customHeight="1" x14ac:dyDescent="0.3">
      <c r="A65" t="s">
        <v>29</v>
      </c>
      <c r="B65" s="107">
        <v>0.02</v>
      </c>
      <c r="C65" s="103">
        <f t="shared" si="0"/>
        <v>34.657359027997266</v>
      </c>
      <c r="D65" s="115"/>
      <c r="E65" s="115"/>
      <c r="F65" s="115"/>
      <c r="J65" s="112"/>
    </row>
    <row r="66" spans="1:10" ht="14.4" customHeight="1" x14ac:dyDescent="0.3">
      <c r="A66" t="s">
        <v>30</v>
      </c>
      <c r="B66" s="107">
        <v>4.7399999999999998E-2</v>
      </c>
      <c r="C66" s="103">
        <f t="shared" si="0"/>
        <v>14.623358239661293</v>
      </c>
      <c r="D66" s="115"/>
      <c r="E66" s="115"/>
      <c r="F66" s="115"/>
      <c r="J66" s="112"/>
    </row>
    <row r="67" spans="1:10" ht="14.4" customHeight="1" x14ac:dyDescent="0.3">
      <c r="A67" t="s">
        <v>31</v>
      </c>
      <c r="B67" s="107">
        <v>4.9799999999999997E-2</v>
      </c>
      <c r="C67" s="103">
        <f t="shared" si="0"/>
        <v>13.918618083533039</v>
      </c>
      <c r="D67" s="115"/>
      <c r="E67" s="115"/>
      <c r="F67" s="115"/>
      <c r="J67" s="112"/>
    </row>
    <row r="68" spans="1:10" ht="14.4" customHeight="1" x14ac:dyDescent="0.3">
      <c r="A68" t="s">
        <v>32</v>
      </c>
      <c r="B68" s="107">
        <v>7.17E-2</v>
      </c>
      <c r="C68" s="103">
        <f t="shared" si="0"/>
        <v>9.6673246940020263</v>
      </c>
      <c r="D68" s="115"/>
      <c r="E68" s="115"/>
      <c r="F68" s="115"/>
      <c r="J68" s="112"/>
    </row>
    <row r="69" spans="1:10" ht="14.4" customHeight="1" x14ac:dyDescent="0.3">
      <c r="A69" t="s">
        <v>33</v>
      </c>
      <c r="B69" s="107">
        <v>7.9899999999999999E-2</v>
      </c>
      <c r="C69" s="103">
        <f t="shared" si="0"/>
        <v>8.6751837366701547</v>
      </c>
      <c r="D69" s="115"/>
      <c r="E69" s="115"/>
      <c r="F69" s="115"/>
      <c r="J69" s="112"/>
    </row>
    <row r="70" spans="1:10" ht="14.4" customHeight="1" x14ac:dyDescent="0.3">
      <c r="A70" t="s">
        <v>34</v>
      </c>
      <c r="B70" s="107">
        <v>1.7899999999999999E-2</v>
      </c>
      <c r="C70" s="103">
        <f t="shared" si="0"/>
        <v>38.723306176533256</v>
      </c>
      <c r="D70" s="115"/>
      <c r="E70" s="115"/>
      <c r="F70" s="115"/>
      <c r="J70" s="112"/>
    </row>
    <row r="71" spans="1:10" ht="14.4" customHeight="1" x14ac:dyDescent="0.3">
      <c r="B71" s="107"/>
      <c r="C71" s="103"/>
      <c r="J71" s="112"/>
    </row>
    <row r="72" spans="1:10" ht="14.4" customHeight="1" x14ac:dyDescent="0.3">
      <c r="A72" t="s">
        <v>35</v>
      </c>
      <c r="B72" s="107">
        <v>2.3199999999999998E-2</v>
      </c>
      <c r="C72" s="103">
        <f t="shared" si="0"/>
        <v>29.877033644825229</v>
      </c>
      <c r="D72" s="114">
        <f>AVERAGE(C72:C79)</f>
        <v>25.377128228357819</v>
      </c>
      <c r="J72" s="112"/>
    </row>
    <row r="73" spans="1:10" ht="14.4" customHeight="1" x14ac:dyDescent="0.3">
      <c r="A73" t="s">
        <v>36</v>
      </c>
      <c r="B73" s="107">
        <v>3.1600000000000003E-2</v>
      </c>
      <c r="C73" s="103">
        <f t="shared" si="0"/>
        <v>21.935037359491936</v>
      </c>
      <c r="D73" s="115"/>
      <c r="E73" s="114">
        <f>AVERAGE(C73:C79)</f>
        <v>24.734284597433902</v>
      </c>
      <c r="F73" s="114">
        <f>AVERAGE(C73:C76,C78,C79)</f>
        <v>27.3405954149416</v>
      </c>
      <c r="J73" s="112"/>
    </row>
    <row r="74" spans="1:10" ht="14.4" customHeight="1" x14ac:dyDescent="0.3">
      <c r="A74" t="s">
        <v>37</v>
      </c>
      <c r="B74" s="107">
        <v>1.8800000000000001E-2</v>
      </c>
      <c r="C74" s="103">
        <f t="shared" si="0"/>
        <v>36.869530880848153</v>
      </c>
      <c r="D74" s="115"/>
      <c r="E74" s="115"/>
      <c r="F74" s="115"/>
      <c r="J74" s="112"/>
    </row>
    <row r="75" spans="1:10" ht="14.4" customHeight="1" x14ac:dyDescent="0.3">
      <c r="A75" t="s">
        <v>38</v>
      </c>
      <c r="B75" s="107">
        <v>5.2499999999999998E-2</v>
      </c>
      <c r="C75" s="103">
        <f t="shared" si="0"/>
        <v>13.202803439237053</v>
      </c>
      <c r="D75" s="115"/>
      <c r="E75" s="115"/>
      <c r="F75" s="115"/>
      <c r="J75" s="112"/>
    </row>
    <row r="76" spans="1:10" ht="14.4" customHeight="1" x14ac:dyDescent="0.3">
      <c r="A76" t="s">
        <v>39</v>
      </c>
      <c r="B76" s="107">
        <v>4.7500000000000001E-2</v>
      </c>
      <c r="C76" s="103">
        <f t="shared" si="0"/>
        <v>14.592572222314637</v>
      </c>
      <c r="D76" s="115"/>
      <c r="E76" s="115"/>
      <c r="F76" s="115"/>
      <c r="J76" s="112"/>
    </row>
    <row r="77" spans="1:10" ht="14.4" customHeight="1" x14ac:dyDescent="0.3">
      <c r="A77" t="s">
        <v>40</v>
      </c>
      <c r="B77" s="107">
        <v>7.6200000000000004E-2</v>
      </c>
      <c r="C77" s="103">
        <f t="shared" si="0"/>
        <v>9.0964196923877321</v>
      </c>
      <c r="D77" s="115"/>
      <c r="E77" s="115"/>
      <c r="F77" s="115"/>
      <c r="J77" s="112"/>
    </row>
    <row r="78" spans="1:10" ht="14.4" customHeight="1" x14ac:dyDescent="0.3">
      <c r="A78" t="s">
        <v>41</v>
      </c>
      <c r="B78" s="107">
        <v>3.09E-2</v>
      </c>
      <c r="C78" s="103">
        <f t="shared" si="0"/>
        <v>22.431947590936741</v>
      </c>
      <c r="D78" s="115"/>
      <c r="E78" s="115"/>
      <c r="F78" s="115"/>
      <c r="J78" s="112"/>
    </row>
    <row r="79" spans="1:10" x14ac:dyDescent="0.3">
      <c r="A79" t="s">
        <v>42</v>
      </c>
      <c r="B79" s="107">
        <v>1.26E-2</v>
      </c>
      <c r="C79" s="103">
        <f t="shared" si="0"/>
        <v>55.011680996821056</v>
      </c>
      <c r="D79" s="115"/>
      <c r="E79" s="115"/>
      <c r="F79" s="115"/>
      <c r="J79" s="112"/>
    </row>
  </sheetData>
  <mergeCells count="10">
    <mergeCell ref="F55:F61"/>
    <mergeCell ref="F64:F70"/>
    <mergeCell ref="F73:F79"/>
    <mergeCell ref="J55:J79"/>
    <mergeCell ref="D54:D61"/>
    <mergeCell ref="D63:D70"/>
    <mergeCell ref="D72:D79"/>
    <mergeCell ref="E55:E61"/>
    <mergeCell ref="E64:E70"/>
    <mergeCell ref="E73:E7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topLeftCell="A50" zoomScale="70" zoomScaleNormal="70" workbookViewId="0">
      <selection activeCell="D92" sqref="D92"/>
    </sheetView>
  </sheetViews>
  <sheetFormatPr defaultRowHeight="14.4" x14ac:dyDescent="0.3"/>
  <cols>
    <col min="1" max="1" width="22.88671875" bestFit="1" customWidth="1"/>
    <col min="2" max="2" width="24.44140625" bestFit="1" customWidth="1"/>
    <col min="3" max="3" width="20.88671875" bestFit="1" customWidth="1"/>
    <col min="4" max="4" width="24.77734375" bestFit="1" customWidth="1"/>
    <col min="5" max="5" width="32.21875" bestFit="1" customWidth="1"/>
    <col min="6" max="6" width="45" bestFit="1" customWidth="1"/>
    <col min="9" max="9" width="10" bestFit="1" customWidth="1"/>
  </cols>
  <sheetData>
    <row r="1" spans="1:6" x14ac:dyDescent="0.3">
      <c r="A1" s="84" t="s">
        <v>0</v>
      </c>
      <c r="B1" s="84" t="s">
        <v>1</v>
      </c>
      <c r="C1" s="84" t="s">
        <v>2</v>
      </c>
      <c r="D1" s="84" t="s">
        <v>3</v>
      </c>
      <c r="E1" s="84" t="s">
        <v>4</v>
      </c>
      <c r="F1" s="84" t="s">
        <v>5</v>
      </c>
    </row>
    <row r="2" spans="1:6" x14ac:dyDescent="0.3">
      <c r="A2" s="85">
        <v>1</v>
      </c>
      <c r="B2" s="45">
        <v>0.36363636363636365</v>
      </c>
      <c r="C2" s="85">
        <v>1</v>
      </c>
      <c r="D2" s="45">
        <v>0.58181818181818179</v>
      </c>
      <c r="E2" s="85">
        <v>1</v>
      </c>
      <c r="F2" s="45">
        <v>0.72727272727272729</v>
      </c>
    </row>
    <row r="3" spans="1:6" x14ac:dyDescent="0.3">
      <c r="A3" s="85">
        <v>14</v>
      </c>
      <c r="B3" s="45">
        <v>0.36363636363636365</v>
      </c>
      <c r="C3" s="85">
        <v>14</v>
      </c>
      <c r="D3" s="45">
        <v>0.2181818181818182</v>
      </c>
      <c r="E3" s="85">
        <v>14</v>
      </c>
      <c r="F3" s="45">
        <v>0.39999999999999997</v>
      </c>
    </row>
    <row r="4" spans="1:6" x14ac:dyDescent="0.3">
      <c r="A4" s="85">
        <v>28</v>
      </c>
      <c r="B4" s="45">
        <v>0.83636363636363631</v>
      </c>
      <c r="C4" s="85">
        <v>28</v>
      </c>
      <c r="D4" s="45">
        <v>0.69090909090909092</v>
      </c>
      <c r="E4" s="85">
        <v>28</v>
      </c>
      <c r="F4" s="45">
        <v>0.76363636363636367</v>
      </c>
    </row>
    <row r="5" spans="1:6" x14ac:dyDescent="0.3">
      <c r="A5" s="85">
        <v>42</v>
      </c>
      <c r="B5" s="45">
        <v>1.3090909090909091</v>
      </c>
      <c r="C5" s="85">
        <v>42</v>
      </c>
      <c r="D5" s="45">
        <v>0.90909090909090917</v>
      </c>
      <c r="E5" s="85">
        <v>42</v>
      </c>
      <c r="F5" s="45">
        <v>0.90909090909090917</v>
      </c>
    </row>
    <row r="6" spans="1:6" x14ac:dyDescent="0.3">
      <c r="A6" s="85">
        <v>56</v>
      </c>
      <c r="B6" s="45">
        <v>5.8545454545454545</v>
      </c>
      <c r="C6" s="85">
        <v>56</v>
      </c>
      <c r="D6" s="45">
        <v>4.5454545454545459</v>
      </c>
      <c r="E6" s="85">
        <v>56</v>
      </c>
      <c r="F6" s="45">
        <v>5.0545454545454547</v>
      </c>
    </row>
    <row r="7" spans="1:6" x14ac:dyDescent="0.3">
      <c r="A7" s="85">
        <v>70</v>
      </c>
      <c r="B7" s="45">
        <v>14</v>
      </c>
      <c r="C7" s="85">
        <v>70</v>
      </c>
      <c r="D7" s="45">
        <v>12.618181818181817</v>
      </c>
      <c r="E7" s="85">
        <v>70</v>
      </c>
      <c r="F7" s="45">
        <v>13.890909090909091</v>
      </c>
    </row>
    <row r="8" spans="1:6" x14ac:dyDescent="0.3">
      <c r="A8" s="86">
        <v>84</v>
      </c>
      <c r="B8" s="48">
        <v>18.8</v>
      </c>
      <c r="C8" s="86">
        <v>84</v>
      </c>
      <c r="D8" s="48">
        <v>18</v>
      </c>
      <c r="E8" s="86">
        <v>84</v>
      </c>
      <c r="F8" s="48">
        <v>19.600000000000001</v>
      </c>
    </row>
    <row r="9" spans="1:6" x14ac:dyDescent="0.3">
      <c r="A9" s="87">
        <v>91</v>
      </c>
      <c r="B9" s="40">
        <v>4.1100000000000003</v>
      </c>
      <c r="C9" s="87">
        <v>91</v>
      </c>
      <c r="D9" s="40">
        <v>4.4400000000000004</v>
      </c>
      <c r="E9" s="87">
        <v>91</v>
      </c>
      <c r="F9" s="40">
        <v>4.2699999999999996</v>
      </c>
    </row>
    <row r="10" spans="1:6" x14ac:dyDescent="0.3">
      <c r="A10" s="87">
        <v>109</v>
      </c>
      <c r="B10" s="40">
        <v>7.4545454545454541</v>
      </c>
      <c r="C10" s="87">
        <v>109</v>
      </c>
      <c r="D10" s="40">
        <v>9.85</v>
      </c>
      <c r="E10" s="87">
        <v>109</v>
      </c>
      <c r="F10" s="40">
        <v>9.3800000000000008</v>
      </c>
    </row>
    <row r="11" spans="1:6" x14ac:dyDescent="0.3">
      <c r="A11" s="88">
        <v>126</v>
      </c>
      <c r="B11" s="50">
        <v>13.38</v>
      </c>
      <c r="C11" s="88">
        <v>126</v>
      </c>
      <c r="D11" s="50">
        <v>16.760000000000002</v>
      </c>
      <c r="E11" s="87">
        <v>126</v>
      </c>
      <c r="F11" s="40">
        <v>15.93</v>
      </c>
    </row>
    <row r="12" spans="1:6" x14ac:dyDescent="0.3">
      <c r="A12" s="91">
        <v>130</v>
      </c>
      <c r="B12" s="38">
        <v>1.49</v>
      </c>
      <c r="C12" s="91">
        <v>130</v>
      </c>
      <c r="D12" s="38">
        <v>1.67</v>
      </c>
      <c r="E12" s="91">
        <v>130</v>
      </c>
      <c r="F12" s="38">
        <v>1.78</v>
      </c>
    </row>
    <row r="13" spans="1:6" x14ac:dyDescent="0.3">
      <c r="A13" s="91">
        <v>138</v>
      </c>
      <c r="B13" s="49">
        <v>3.42</v>
      </c>
      <c r="C13" s="91">
        <v>138</v>
      </c>
      <c r="D13" s="49">
        <v>3.67</v>
      </c>
      <c r="E13" s="91">
        <v>138</v>
      </c>
      <c r="F13" s="49">
        <v>2.5099999999999998</v>
      </c>
    </row>
    <row r="14" spans="1:6" x14ac:dyDescent="0.3">
      <c r="A14" s="91">
        <v>151</v>
      </c>
      <c r="B14" s="49">
        <v>3.6</v>
      </c>
      <c r="C14" s="91">
        <v>151</v>
      </c>
      <c r="D14" s="49">
        <v>3.53</v>
      </c>
      <c r="E14" s="91">
        <v>151</v>
      </c>
      <c r="F14" s="49">
        <v>4.3600000000000003</v>
      </c>
    </row>
    <row r="15" spans="1:6" x14ac:dyDescent="0.3">
      <c r="A15" s="91">
        <v>180</v>
      </c>
      <c r="B15" s="49">
        <v>8.91</v>
      </c>
      <c r="C15" s="91">
        <v>180</v>
      </c>
      <c r="D15" s="49">
        <v>9.7799999999999994</v>
      </c>
      <c r="E15" s="91">
        <v>180</v>
      </c>
      <c r="F15" s="49">
        <v>9.82</v>
      </c>
    </row>
    <row r="16" spans="1:6" x14ac:dyDescent="0.3">
      <c r="A16" s="91">
        <v>193</v>
      </c>
      <c r="B16" s="38">
        <v>8.1818181818181817</v>
      </c>
      <c r="C16" s="91">
        <v>193</v>
      </c>
      <c r="D16" s="38">
        <v>7.9636363636363638</v>
      </c>
      <c r="E16" s="91">
        <v>193</v>
      </c>
      <c r="F16" s="38">
        <v>10.363636363636363</v>
      </c>
    </row>
    <row r="17" spans="1:6" x14ac:dyDescent="0.3">
      <c r="A17" s="91">
        <v>200</v>
      </c>
      <c r="B17" s="49">
        <v>8.4700000000000006</v>
      </c>
      <c r="C17" s="91">
        <v>200</v>
      </c>
      <c r="D17" s="49">
        <v>8.18</v>
      </c>
      <c r="E17" s="91">
        <v>200</v>
      </c>
      <c r="F17" s="38">
        <v>9.7100000000000009</v>
      </c>
    </row>
    <row r="18" spans="1:6" x14ac:dyDescent="0.3">
      <c r="A18" s="93">
        <v>207</v>
      </c>
      <c r="B18" s="38">
        <v>7.3454545454545457</v>
      </c>
      <c r="C18" s="93">
        <v>207</v>
      </c>
      <c r="D18" s="38">
        <v>7.709090909090909</v>
      </c>
      <c r="E18" s="93">
        <v>207</v>
      </c>
      <c r="F18" s="38">
        <v>9.6</v>
      </c>
    </row>
    <row r="19" spans="1:6" x14ac:dyDescent="0.3">
      <c r="A19" s="92">
        <v>221</v>
      </c>
      <c r="B19" s="35">
        <v>10.436363636363636</v>
      </c>
      <c r="C19" s="92">
        <v>221</v>
      </c>
      <c r="D19" s="35">
        <v>10.872727272727273</v>
      </c>
      <c r="E19" s="92">
        <v>221</v>
      </c>
      <c r="F19" s="35">
        <v>12.4</v>
      </c>
    </row>
    <row r="20" spans="1:6" x14ac:dyDescent="0.3">
      <c r="A20" s="89">
        <v>225</v>
      </c>
      <c r="B20" s="29">
        <v>1.3090909090909091</v>
      </c>
      <c r="C20" s="89">
        <v>225</v>
      </c>
      <c r="D20" s="29">
        <v>1.3818181818181818</v>
      </c>
      <c r="E20" s="89">
        <v>225</v>
      </c>
      <c r="F20" s="29">
        <v>1.6363636363636362</v>
      </c>
    </row>
    <row r="21" spans="1:6" x14ac:dyDescent="0.3">
      <c r="A21" s="89">
        <v>235</v>
      </c>
      <c r="B21" s="30">
        <v>2.7272727272727271</v>
      </c>
      <c r="C21" s="89">
        <v>235</v>
      </c>
      <c r="D21" s="30">
        <v>2.4363636363636365</v>
      </c>
      <c r="E21" s="89">
        <v>235</v>
      </c>
      <c r="F21" s="30">
        <v>2.4727272727272731</v>
      </c>
    </row>
    <row r="22" spans="1:6" x14ac:dyDescent="0.3">
      <c r="A22" s="89">
        <v>258</v>
      </c>
      <c r="B22" s="30">
        <v>8.290909090909091</v>
      </c>
      <c r="C22" s="89">
        <v>258</v>
      </c>
      <c r="D22" s="30">
        <v>8.9818181818181824</v>
      </c>
      <c r="E22" s="89">
        <v>258</v>
      </c>
      <c r="F22" s="30">
        <v>5.127272727272727</v>
      </c>
    </row>
    <row r="23" spans="1:6" x14ac:dyDescent="0.3">
      <c r="A23" s="90">
        <v>280</v>
      </c>
      <c r="B23" s="32">
        <v>14.363636363636365</v>
      </c>
      <c r="C23" s="90">
        <v>280</v>
      </c>
      <c r="D23" s="32">
        <v>14.799999999999999</v>
      </c>
      <c r="E23" s="90">
        <v>280</v>
      </c>
      <c r="F23" s="32">
        <v>10.872727272727273</v>
      </c>
    </row>
    <row r="24" spans="1:6" x14ac:dyDescent="0.3">
      <c r="A24" s="95">
        <v>281</v>
      </c>
      <c r="B24" s="27">
        <v>1.3454545454545455</v>
      </c>
      <c r="C24" s="95">
        <v>281</v>
      </c>
      <c r="D24" s="27">
        <v>1.1636363636363636</v>
      </c>
      <c r="E24" s="95">
        <v>281</v>
      </c>
      <c r="F24" s="27">
        <v>1.0909090909090908</v>
      </c>
    </row>
    <row r="25" spans="1:6" x14ac:dyDescent="0.3">
      <c r="A25" s="95">
        <v>299</v>
      </c>
      <c r="B25" s="25">
        <v>3.3818181818181818</v>
      </c>
      <c r="C25" s="95">
        <v>299</v>
      </c>
      <c r="D25" s="25">
        <v>3.5636363636363639</v>
      </c>
      <c r="E25" s="95">
        <v>299</v>
      </c>
      <c r="F25" s="25">
        <v>2.9090909090909092</v>
      </c>
    </row>
    <row r="26" spans="1:6" x14ac:dyDescent="0.3">
      <c r="A26" s="95">
        <v>315</v>
      </c>
      <c r="B26" s="25">
        <v>4.8363636363636369</v>
      </c>
      <c r="C26" s="95">
        <v>315</v>
      </c>
      <c r="D26" s="25">
        <v>11.163636363636364</v>
      </c>
      <c r="E26" s="95">
        <v>315</v>
      </c>
      <c r="F26" s="25">
        <v>6.836363636363636</v>
      </c>
    </row>
    <row r="27" spans="1:6" x14ac:dyDescent="0.3">
      <c r="A27" s="96">
        <v>327</v>
      </c>
      <c r="B27" s="26">
        <v>8.7272727272727266</v>
      </c>
      <c r="C27" s="96">
        <v>327</v>
      </c>
      <c r="D27" s="26">
        <v>23.854545454545455</v>
      </c>
      <c r="E27" s="96">
        <v>327</v>
      </c>
      <c r="F27" s="26">
        <v>16.581818181818182</v>
      </c>
    </row>
    <row r="28" spans="1:6" x14ac:dyDescent="0.3">
      <c r="A28" s="94">
        <v>328</v>
      </c>
      <c r="B28" s="22">
        <v>0.29090909090909089</v>
      </c>
      <c r="C28" s="94">
        <v>328</v>
      </c>
      <c r="D28" s="22">
        <v>1.3090909090909091</v>
      </c>
      <c r="E28" s="94">
        <v>328</v>
      </c>
      <c r="F28" s="22">
        <v>0.94545454545454544</v>
      </c>
    </row>
    <row r="29" spans="1:6" x14ac:dyDescent="0.3">
      <c r="A29" s="94">
        <v>348</v>
      </c>
      <c r="B29" s="22">
        <v>4.8363636363636369</v>
      </c>
      <c r="C29" s="94">
        <v>348</v>
      </c>
      <c r="D29" s="22">
        <v>5.1636363636363631</v>
      </c>
      <c r="E29" s="94">
        <v>348</v>
      </c>
      <c r="F29" s="22">
        <v>9.3454545454545457</v>
      </c>
    </row>
    <row r="30" spans="1:6" x14ac:dyDescent="0.3">
      <c r="A30" s="98">
        <v>369</v>
      </c>
      <c r="B30" s="24">
        <v>17.272727272727273</v>
      </c>
      <c r="C30" s="98">
        <v>369</v>
      </c>
      <c r="D30" s="24">
        <v>19.272727272727273</v>
      </c>
      <c r="E30" s="98">
        <v>369</v>
      </c>
      <c r="F30" s="24">
        <v>22.327272727272728</v>
      </c>
    </row>
    <row r="31" spans="1:6" x14ac:dyDescent="0.3">
      <c r="A31" s="97">
        <v>372</v>
      </c>
      <c r="B31" s="17">
        <v>0.62</v>
      </c>
      <c r="C31" s="97">
        <v>372</v>
      </c>
      <c r="D31" s="17">
        <v>0.73</v>
      </c>
      <c r="E31" s="97">
        <v>372</v>
      </c>
      <c r="F31" s="17">
        <v>0.8</v>
      </c>
    </row>
    <row r="32" spans="1:6" x14ac:dyDescent="0.3">
      <c r="A32" s="16">
        <v>390</v>
      </c>
      <c r="B32" s="18">
        <v>4.6909090909090914</v>
      </c>
      <c r="C32" s="16">
        <v>390</v>
      </c>
      <c r="D32" s="18">
        <v>7.3818181818181827</v>
      </c>
      <c r="E32" s="16">
        <v>390</v>
      </c>
      <c r="F32" s="18">
        <v>4.6181818181818182</v>
      </c>
    </row>
    <row r="33" spans="1:6" x14ac:dyDescent="0.3">
      <c r="A33" s="19">
        <v>418</v>
      </c>
      <c r="B33" s="20">
        <v>16.690909090909091</v>
      </c>
      <c r="C33" s="19">
        <v>418</v>
      </c>
      <c r="D33" s="20">
        <v>24.618181818181821</v>
      </c>
      <c r="E33" s="19">
        <v>418</v>
      </c>
      <c r="F33" s="20">
        <v>17.927272727272726</v>
      </c>
    </row>
    <row r="34" spans="1:6" x14ac:dyDescent="0.3">
      <c r="A34" s="11">
        <v>421</v>
      </c>
      <c r="B34" s="13">
        <v>2.29</v>
      </c>
      <c r="C34" s="11">
        <v>421</v>
      </c>
      <c r="D34" s="13">
        <v>2.84</v>
      </c>
      <c r="E34" s="11">
        <v>421</v>
      </c>
      <c r="F34" s="13">
        <v>2.4700000000000002</v>
      </c>
    </row>
    <row r="35" spans="1:6" x14ac:dyDescent="0.3">
      <c r="A35" s="11">
        <v>440</v>
      </c>
      <c r="B35" s="12">
        <v>5.5636363636363635</v>
      </c>
      <c r="C35" s="11">
        <v>440</v>
      </c>
      <c r="D35" s="12">
        <v>3.8909090909090907</v>
      </c>
      <c r="E35" s="11">
        <v>440</v>
      </c>
      <c r="F35" s="12">
        <v>11.2</v>
      </c>
    </row>
    <row r="36" spans="1:6" x14ac:dyDescent="0.3">
      <c r="A36" s="14">
        <v>477</v>
      </c>
      <c r="B36" s="15">
        <v>24.581818181818182</v>
      </c>
      <c r="C36" s="14">
        <v>477</v>
      </c>
      <c r="D36" s="15">
        <v>12.363636363636365</v>
      </c>
      <c r="E36" s="14">
        <v>477</v>
      </c>
      <c r="F36" s="15">
        <v>24.400000000000002</v>
      </c>
    </row>
    <row r="37" spans="1:6" x14ac:dyDescent="0.3">
      <c r="A37" s="1">
        <v>478</v>
      </c>
      <c r="B37" s="1">
        <v>1.93</v>
      </c>
      <c r="C37" s="1">
        <v>478</v>
      </c>
      <c r="D37" s="10">
        <v>1.2</v>
      </c>
      <c r="E37" s="1">
        <v>478</v>
      </c>
      <c r="F37" s="10">
        <v>1.89</v>
      </c>
    </row>
    <row r="38" spans="1:6" x14ac:dyDescent="0.3">
      <c r="A38" s="1">
        <v>503</v>
      </c>
      <c r="B38" s="2">
        <v>6.6909090909090905</v>
      </c>
      <c r="C38" s="1">
        <v>503</v>
      </c>
      <c r="D38" s="2">
        <v>6.545454545454545</v>
      </c>
      <c r="E38" s="1">
        <v>503</v>
      </c>
      <c r="F38" s="2">
        <v>4.2545454545454549</v>
      </c>
    </row>
    <row r="39" spans="1:6" x14ac:dyDescent="0.3">
      <c r="A39" s="1">
        <v>545</v>
      </c>
      <c r="B39" s="2">
        <v>4.581818181818182</v>
      </c>
      <c r="C39" s="1">
        <v>545</v>
      </c>
      <c r="D39" s="2">
        <v>2.4727272727272731</v>
      </c>
      <c r="E39" s="1">
        <v>545</v>
      </c>
      <c r="F39" s="2">
        <v>11.49090909090909</v>
      </c>
    </row>
    <row r="40" spans="1:6" x14ac:dyDescent="0.3">
      <c r="A40" s="3">
        <v>586</v>
      </c>
      <c r="B40" s="4">
        <v>23.563636363636363</v>
      </c>
      <c r="C40" s="3">
        <v>586</v>
      </c>
      <c r="D40" s="4">
        <v>19.345454545454547</v>
      </c>
      <c r="E40" s="3">
        <v>586</v>
      </c>
      <c r="F40" s="4">
        <v>24.036363636363639</v>
      </c>
    </row>
    <row r="41" spans="1:6" x14ac:dyDescent="0.3">
      <c r="A41" s="36">
        <v>601</v>
      </c>
      <c r="B41" s="36">
        <v>2.36</v>
      </c>
      <c r="C41" s="36">
        <v>601</v>
      </c>
      <c r="D41" s="44">
        <v>2.4</v>
      </c>
      <c r="E41" s="36">
        <v>601</v>
      </c>
      <c r="F41" s="44">
        <v>2.2200000000000002</v>
      </c>
    </row>
    <row r="42" spans="1:6" x14ac:dyDescent="0.3">
      <c r="A42" s="36">
        <v>629</v>
      </c>
      <c r="B42" s="36">
        <v>1.96</v>
      </c>
      <c r="C42" s="36">
        <v>629</v>
      </c>
      <c r="D42" s="44">
        <v>2.2200000000000002</v>
      </c>
      <c r="E42" s="36">
        <v>629</v>
      </c>
      <c r="F42" s="44">
        <v>1.2</v>
      </c>
    </row>
    <row r="43" spans="1:6" x14ac:dyDescent="0.3">
      <c r="A43" s="36">
        <v>658</v>
      </c>
      <c r="B43" s="44">
        <v>8.18</v>
      </c>
      <c r="C43" s="36">
        <v>658</v>
      </c>
      <c r="D43" s="44">
        <v>7.16</v>
      </c>
      <c r="E43" s="36">
        <v>658</v>
      </c>
      <c r="F43" s="44">
        <v>4.7300000000000004</v>
      </c>
    </row>
    <row r="46" spans="1:6" x14ac:dyDescent="0.3">
      <c r="A46" s="52" t="s">
        <v>6</v>
      </c>
    </row>
    <row r="47" spans="1:6" x14ac:dyDescent="0.3">
      <c r="A47" s="54" t="s">
        <v>7</v>
      </c>
    </row>
    <row r="48" spans="1:6" x14ac:dyDescent="0.3">
      <c r="A48" s="53" t="s">
        <v>8</v>
      </c>
    </row>
    <row r="49" spans="1:6" x14ac:dyDescent="0.3">
      <c r="A49" s="51" t="s">
        <v>9</v>
      </c>
    </row>
    <row r="50" spans="1:6" x14ac:dyDescent="0.3">
      <c r="A50" s="57" t="s">
        <v>10</v>
      </c>
    </row>
    <row r="51" spans="1:6" x14ac:dyDescent="0.3">
      <c r="A51" s="58" t="s">
        <v>11</v>
      </c>
    </row>
    <row r="52" spans="1:6" x14ac:dyDescent="0.3">
      <c r="A52" s="59" t="s">
        <v>13</v>
      </c>
    </row>
    <row r="53" spans="1:6" x14ac:dyDescent="0.3">
      <c r="A53" s="60" t="s">
        <v>12</v>
      </c>
    </row>
    <row r="54" spans="1:6" x14ac:dyDescent="0.3">
      <c r="A54" s="62" t="s">
        <v>14</v>
      </c>
    </row>
    <row r="55" spans="1:6" x14ac:dyDescent="0.3">
      <c r="A55" s="61" t="s">
        <v>15</v>
      </c>
    </row>
    <row r="58" spans="1:6" x14ac:dyDescent="0.3">
      <c r="B58" s="106" t="s">
        <v>25</v>
      </c>
      <c r="C58" s="102" t="s">
        <v>26</v>
      </c>
      <c r="D58" s="102" t="s">
        <v>45</v>
      </c>
      <c r="E58" s="102" t="s">
        <v>46</v>
      </c>
      <c r="F58" s="102" t="s">
        <v>48</v>
      </c>
    </row>
    <row r="59" spans="1:6" x14ac:dyDescent="0.3">
      <c r="A59" t="s">
        <v>16</v>
      </c>
      <c r="B59" s="107">
        <v>5.4300000000000001E-2</v>
      </c>
      <c r="C59" s="103">
        <f>LN(2)/B59</f>
        <v>12.765141446776155</v>
      </c>
      <c r="D59" s="110">
        <f>AVERAGE(C59:C67)</f>
        <v>19.50042696726182</v>
      </c>
    </row>
    <row r="60" spans="1:6" x14ac:dyDescent="0.3">
      <c r="A60" t="s">
        <v>17</v>
      </c>
      <c r="B60" s="107">
        <v>3.3700000000000001E-2</v>
      </c>
      <c r="C60" s="103">
        <f t="shared" ref="C60:C87" si="0">LN(2)/B60</f>
        <v>20.568165595250601</v>
      </c>
      <c r="D60" s="110"/>
      <c r="E60" s="110">
        <f>AVERAGE(C60:C67)</f>
        <v>20.342337657322528</v>
      </c>
      <c r="F60" s="111">
        <f>AVERAGE(E60,E70,E80)</f>
        <v>20.013953029250089</v>
      </c>
    </row>
    <row r="61" spans="1:6" x14ac:dyDescent="0.3">
      <c r="A61" t="s">
        <v>18</v>
      </c>
      <c r="B61" s="107">
        <v>1.8100000000000002E-2</v>
      </c>
      <c r="C61" s="103">
        <f t="shared" si="0"/>
        <v>38.295424340328466</v>
      </c>
      <c r="D61" s="110"/>
      <c r="E61" s="110"/>
      <c r="F61" s="112"/>
    </row>
    <row r="62" spans="1:6" x14ac:dyDescent="0.3">
      <c r="A62" t="s">
        <v>19</v>
      </c>
      <c r="B62" s="107">
        <v>4.3099999999999999E-2</v>
      </c>
      <c r="C62" s="103">
        <f t="shared" si="0"/>
        <v>16.082301173084577</v>
      </c>
      <c r="D62" s="110"/>
      <c r="E62" s="110"/>
      <c r="F62" s="112"/>
    </row>
    <row r="63" spans="1:6" x14ac:dyDescent="0.3">
      <c r="A63" t="s">
        <v>20</v>
      </c>
      <c r="B63" s="107">
        <v>3.8800000000000001E-2</v>
      </c>
      <c r="C63" s="103">
        <f t="shared" si="0"/>
        <v>17.864618055668693</v>
      </c>
      <c r="D63" s="110"/>
      <c r="E63" s="110"/>
      <c r="F63" s="112"/>
    </row>
    <row r="64" spans="1:6" x14ac:dyDescent="0.3">
      <c r="A64" t="s">
        <v>21</v>
      </c>
      <c r="B64" s="107">
        <v>9.9299999999999999E-2</v>
      </c>
      <c r="C64" s="103">
        <f t="shared" si="0"/>
        <v>6.9803341446117351</v>
      </c>
      <c r="D64" s="110"/>
      <c r="E64" s="110"/>
      <c r="F64" s="112"/>
    </row>
    <row r="65" spans="1:6" x14ac:dyDescent="0.3">
      <c r="A65" t="s">
        <v>22</v>
      </c>
      <c r="B65" s="107">
        <v>6.93E-2</v>
      </c>
      <c r="C65" s="103">
        <f t="shared" si="0"/>
        <v>10.002123817603827</v>
      </c>
      <c r="D65" s="110"/>
      <c r="E65" s="110"/>
      <c r="F65" s="112"/>
    </row>
    <row r="66" spans="1:6" x14ac:dyDescent="0.3">
      <c r="A66" t="s">
        <v>23</v>
      </c>
      <c r="B66" s="107">
        <v>4.2099999999999999E-2</v>
      </c>
      <c r="C66" s="103">
        <f t="shared" si="0"/>
        <v>16.464303576245733</v>
      </c>
      <c r="D66" s="110"/>
      <c r="E66" s="110"/>
      <c r="F66" s="112"/>
    </row>
    <row r="67" spans="1:6" x14ac:dyDescent="0.3">
      <c r="A67" t="s">
        <v>24</v>
      </c>
      <c r="B67" s="107">
        <v>1.9E-2</v>
      </c>
      <c r="C67" s="103">
        <f t="shared" si="0"/>
        <v>36.481430555786595</v>
      </c>
      <c r="D67" s="110"/>
      <c r="E67" s="110"/>
      <c r="F67" s="112"/>
    </row>
    <row r="68" spans="1:6" x14ac:dyDescent="0.3">
      <c r="B68" s="107"/>
      <c r="C68" s="103"/>
      <c r="F68" s="112"/>
    </row>
    <row r="69" spans="1:6" x14ac:dyDescent="0.3">
      <c r="A69" t="s">
        <v>27</v>
      </c>
      <c r="B69" s="107">
        <v>5.2400000000000002E-2</v>
      </c>
      <c r="C69" s="103">
        <f t="shared" si="0"/>
        <v>13.22799962900659</v>
      </c>
      <c r="D69" s="110">
        <f>AVERAGE(C69:C77)</f>
        <v>19.906536399446548</v>
      </c>
      <c r="F69" s="112"/>
    </row>
    <row r="70" spans="1:6" x14ac:dyDescent="0.3">
      <c r="A70" t="s">
        <v>28</v>
      </c>
      <c r="B70" s="107">
        <v>3.7999999999999999E-2</v>
      </c>
      <c r="C70" s="103">
        <f t="shared" si="0"/>
        <v>18.240715277893297</v>
      </c>
      <c r="D70" s="110"/>
      <c r="E70" s="110">
        <f>AVERAGE(C70:C77)</f>
        <v>20.74135349575154</v>
      </c>
      <c r="F70" s="112"/>
    </row>
    <row r="71" spans="1:6" x14ac:dyDescent="0.3">
      <c r="A71" t="s">
        <v>29</v>
      </c>
      <c r="B71" s="107">
        <v>1.7399999999999999E-2</v>
      </c>
      <c r="C71" s="103">
        <f t="shared" si="0"/>
        <v>39.836044859766972</v>
      </c>
      <c r="D71" s="110"/>
      <c r="E71" s="110"/>
      <c r="F71" s="112"/>
    </row>
    <row r="72" spans="1:6" x14ac:dyDescent="0.3">
      <c r="A72" t="s">
        <v>30</v>
      </c>
      <c r="B72" s="107">
        <v>4.41E-2</v>
      </c>
      <c r="C72" s="103">
        <f t="shared" si="0"/>
        <v>15.717623141948872</v>
      </c>
      <c r="D72" s="110"/>
      <c r="E72" s="110"/>
      <c r="F72" s="112"/>
    </row>
    <row r="73" spans="1:6" x14ac:dyDescent="0.3">
      <c r="A73" t="s">
        <v>31</v>
      </c>
      <c r="B73" s="107">
        <v>6.6199999999999995E-2</v>
      </c>
      <c r="C73" s="103">
        <f t="shared" si="0"/>
        <v>10.470501216917603</v>
      </c>
      <c r="D73" s="110"/>
      <c r="E73" s="110"/>
      <c r="F73" s="112"/>
    </row>
    <row r="74" spans="1:6" x14ac:dyDescent="0.3">
      <c r="A74" t="s">
        <v>32</v>
      </c>
      <c r="B74" s="107">
        <v>6.5600000000000006E-2</v>
      </c>
      <c r="C74" s="103">
        <f t="shared" si="0"/>
        <v>10.566267996340628</v>
      </c>
      <c r="D74" s="110"/>
      <c r="E74" s="110"/>
      <c r="F74" s="112"/>
    </row>
    <row r="75" spans="1:6" x14ac:dyDescent="0.3">
      <c r="A75" t="s">
        <v>33</v>
      </c>
      <c r="B75" s="107">
        <v>7.3599999999999999E-2</v>
      </c>
      <c r="C75" s="103">
        <f t="shared" si="0"/>
        <v>9.4177606054340401</v>
      </c>
      <c r="D75" s="110"/>
      <c r="E75" s="110"/>
      <c r="F75" s="112"/>
    </row>
    <row r="76" spans="1:6" x14ac:dyDescent="0.3">
      <c r="A76" t="s">
        <v>34</v>
      </c>
      <c r="B76" s="107">
        <v>2.69E-2</v>
      </c>
      <c r="C76" s="103">
        <f t="shared" si="0"/>
        <v>25.767553180667111</v>
      </c>
      <c r="D76" s="110"/>
      <c r="E76" s="110"/>
      <c r="F76" s="112"/>
    </row>
    <row r="77" spans="1:6" x14ac:dyDescent="0.3">
      <c r="A77" t="s">
        <v>43</v>
      </c>
      <c r="B77" s="107">
        <v>1.9300000000000001E-2</v>
      </c>
      <c r="C77" s="103">
        <f t="shared" si="0"/>
        <v>35.914361687043794</v>
      </c>
      <c r="D77" s="110"/>
      <c r="E77" s="110"/>
      <c r="F77" s="112"/>
    </row>
    <row r="78" spans="1:6" x14ac:dyDescent="0.3">
      <c r="B78" s="107"/>
      <c r="C78" s="103"/>
      <c r="F78" s="112"/>
    </row>
    <row r="79" spans="1:6" x14ac:dyDescent="0.3">
      <c r="A79" t="s">
        <v>35</v>
      </c>
      <c r="B79" s="107">
        <v>4.87E-2</v>
      </c>
      <c r="C79" s="103">
        <f t="shared" si="0"/>
        <v>14.233001654208323</v>
      </c>
      <c r="D79" s="110">
        <f>AVERAGE(C79:C87)</f>
        <v>18.433149459068652</v>
      </c>
      <c r="F79" s="112"/>
    </row>
    <row r="80" spans="1:6" x14ac:dyDescent="0.3">
      <c r="A80" t="s">
        <v>36</v>
      </c>
      <c r="B80" s="107">
        <v>3.7699999999999997E-2</v>
      </c>
      <c r="C80" s="103">
        <f t="shared" si="0"/>
        <v>18.385866858353989</v>
      </c>
      <c r="D80" s="110"/>
      <c r="E80" s="110">
        <f>AVERAGE(C80:C87)</f>
        <v>18.958167934676194</v>
      </c>
      <c r="F80" s="112"/>
    </row>
    <row r="81" spans="1:6" x14ac:dyDescent="0.3">
      <c r="A81" t="s">
        <v>37</v>
      </c>
      <c r="B81" s="107">
        <v>2.07E-2</v>
      </c>
      <c r="C81" s="103">
        <f t="shared" si="0"/>
        <v>33.485371041543253</v>
      </c>
      <c r="D81" s="110"/>
      <c r="E81" s="110"/>
      <c r="F81" s="112"/>
    </row>
    <row r="82" spans="1:6" x14ac:dyDescent="0.3">
      <c r="A82" t="s">
        <v>38</v>
      </c>
      <c r="B82" s="107">
        <v>3.39E-2</v>
      </c>
      <c r="C82" s="103">
        <f t="shared" si="0"/>
        <v>20.446819485544108</v>
      </c>
      <c r="D82" s="110"/>
      <c r="E82" s="110"/>
      <c r="F82" s="112"/>
    </row>
    <row r="83" spans="1:6" x14ac:dyDescent="0.3">
      <c r="A83" t="s">
        <v>39</v>
      </c>
      <c r="B83" s="107">
        <v>5.8200000000000002E-2</v>
      </c>
      <c r="C83" s="103">
        <f t="shared" si="0"/>
        <v>11.909745370445794</v>
      </c>
      <c r="D83" s="110"/>
      <c r="E83" s="110"/>
      <c r="F83" s="112"/>
    </row>
    <row r="84" spans="1:6" x14ac:dyDescent="0.3">
      <c r="A84" t="s">
        <v>40</v>
      </c>
      <c r="B84" s="107">
        <v>7.6799999999999993E-2</v>
      </c>
      <c r="C84" s="103">
        <f t="shared" si="0"/>
        <v>9.0253539135409557</v>
      </c>
      <c r="D84" s="110"/>
      <c r="E84" s="110"/>
      <c r="F84" s="112"/>
    </row>
    <row r="85" spans="1:6" x14ac:dyDescent="0.3">
      <c r="A85" t="s">
        <v>41</v>
      </c>
      <c r="B85" s="107">
        <v>6.59E-2</v>
      </c>
      <c r="C85" s="103">
        <f t="shared" si="0"/>
        <v>10.518166624581871</v>
      </c>
      <c r="D85" s="110"/>
      <c r="E85" s="110"/>
      <c r="F85" s="112"/>
    </row>
    <row r="86" spans="1:6" x14ac:dyDescent="0.3">
      <c r="A86" t="s">
        <v>42</v>
      </c>
      <c r="B86" s="107">
        <v>3.8199999999999998E-2</v>
      </c>
      <c r="C86" s="103">
        <f t="shared" si="0"/>
        <v>18.145214150783907</v>
      </c>
      <c r="D86" s="110"/>
      <c r="E86" s="110"/>
      <c r="F86" s="112"/>
    </row>
    <row r="87" spans="1:6" x14ac:dyDescent="0.3">
      <c r="A87" t="s">
        <v>44</v>
      </c>
      <c r="B87" s="105">
        <v>2.3300000000000001E-2</v>
      </c>
      <c r="C87" s="103">
        <f t="shared" si="0"/>
        <v>29.748806032615676</v>
      </c>
      <c r="D87" s="110"/>
      <c r="E87" s="110"/>
      <c r="F87" s="112"/>
    </row>
  </sheetData>
  <mergeCells count="7">
    <mergeCell ref="E60:E67"/>
    <mergeCell ref="E70:E77"/>
    <mergeCell ref="E80:E87"/>
    <mergeCell ref="F60:F87"/>
    <mergeCell ref="D59:D67"/>
    <mergeCell ref="D69:D77"/>
    <mergeCell ref="D79:D8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zoomScale="70" zoomScaleNormal="70" workbookViewId="0">
      <selection activeCell="C50" sqref="C50"/>
    </sheetView>
  </sheetViews>
  <sheetFormatPr defaultRowHeight="14.4" x14ac:dyDescent="0.3"/>
  <cols>
    <col min="1" max="1" width="22.5546875" bestFit="1" customWidth="1"/>
    <col min="2" max="2" width="24" bestFit="1" customWidth="1"/>
    <col min="3" max="3" width="20.5546875" bestFit="1" customWidth="1"/>
    <col min="4" max="4" width="24.33203125" bestFit="1" customWidth="1"/>
    <col min="5" max="5" width="32.77734375" customWidth="1"/>
    <col min="6" max="6" width="24.33203125" bestFit="1" customWidth="1"/>
    <col min="8" max="8" width="9.77734375" bestFit="1" customWidth="1"/>
  </cols>
  <sheetData>
    <row r="1" spans="1:6" x14ac:dyDescent="0.3">
      <c r="A1" s="84" t="s">
        <v>0</v>
      </c>
      <c r="B1" s="84" t="s">
        <v>1</v>
      </c>
      <c r="C1" s="84" t="s">
        <v>2</v>
      </c>
      <c r="D1" s="84" t="s">
        <v>3</v>
      </c>
      <c r="E1" s="84" t="s">
        <v>4</v>
      </c>
      <c r="F1" s="84" t="s">
        <v>5</v>
      </c>
    </row>
    <row r="2" spans="1:6" x14ac:dyDescent="0.3">
      <c r="A2" s="37">
        <v>1</v>
      </c>
      <c r="B2" s="45">
        <v>0.61818181818181828</v>
      </c>
      <c r="C2" s="37">
        <v>1</v>
      </c>
      <c r="D2" s="45">
        <v>0.39999999999999997</v>
      </c>
      <c r="E2" s="37">
        <v>1</v>
      </c>
      <c r="F2" s="45">
        <v>0.39999999999999997</v>
      </c>
    </row>
    <row r="3" spans="1:6" x14ac:dyDescent="0.3">
      <c r="A3" s="37">
        <v>14</v>
      </c>
      <c r="B3" s="45">
        <v>0.32727272727272727</v>
      </c>
      <c r="C3" s="37">
        <v>14</v>
      </c>
      <c r="D3" s="45">
        <v>0.47272727272727272</v>
      </c>
      <c r="E3" s="37">
        <v>14</v>
      </c>
      <c r="F3" s="45">
        <v>0.4363636363636364</v>
      </c>
    </row>
    <row r="4" spans="1:6" x14ac:dyDescent="0.3">
      <c r="A4" s="37">
        <v>28</v>
      </c>
      <c r="B4" s="45">
        <v>0.83636363636363631</v>
      </c>
      <c r="C4" s="37">
        <v>28</v>
      </c>
      <c r="D4" s="45">
        <v>1.1636363636363636</v>
      </c>
      <c r="E4" s="37">
        <v>28</v>
      </c>
      <c r="F4" s="45">
        <v>0.61818181818181828</v>
      </c>
    </row>
    <row r="5" spans="1:6" x14ac:dyDescent="0.3">
      <c r="A5" s="37">
        <v>42</v>
      </c>
      <c r="B5" s="45">
        <v>0.50909090909090915</v>
      </c>
      <c r="C5" s="37">
        <v>42</v>
      </c>
      <c r="D5" s="45">
        <v>0.76363636363636367</v>
      </c>
      <c r="E5" s="37">
        <v>42</v>
      </c>
      <c r="F5" s="45">
        <v>0.4363636363636364</v>
      </c>
    </row>
    <row r="6" spans="1:6" x14ac:dyDescent="0.3">
      <c r="A6" s="37">
        <v>56</v>
      </c>
      <c r="B6" s="45">
        <v>1.0181818181818183</v>
      </c>
      <c r="C6" s="37">
        <v>56</v>
      </c>
      <c r="D6" s="45">
        <v>1.2363636363636366</v>
      </c>
      <c r="E6" s="37">
        <v>56</v>
      </c>
      <c r="F6" s="45">
        <v>0.98181818181818181</v>
      </c>
    </row>
    <row r="7" spans="1:6" x14ac:dyDescent="0.3">
      <c r="A7" s="37">
        <v>70</v>
      </c>
      <c r="B7" s="45">
        <v>1.490909090909091</v>
      </c>
      <c r="C7" s="37">
        <v>70</v>
      </c>
      <c r="D7" s="45">
        <v>1.4545454545454546</v>
      </c>
      <c r="E7" s="37">
        <v>70</v>
      </c>
      <c r="F7" s="45">
        <v>1.3454545454545455</v>
      </c>
    </row>
    <row r="8" spans="1:6" x14ac:dyDescent="0.3">
      <c r="A8" s="37">
        <v>84</v>
      </c>
      <c r="B8" s="45">
        <v>1.7454545454545456</v>
      </c>
      <c r="C8" s="37">
        <v>84</v>
      </c>
      <c r="D8" s="45">
        <v>2</v>
      </c>
      <c r="E8" s="37">
        <v>84</v>
      </c>
      <c r="F8" s="45">
        <v>2.2545454545454544</v>
      </c>
    </row>
    <row r="9" spans="1:6" x14ac:dyDescent="0.3">
      <c r="A9" s="37">
        <v>109</v>
      </c>
      <c r="B9" s="45">
        <v>2.7636363636363637</v>
      </c>
      <c r="C9" s="37">
        <v>109</v>
      </c>
      <c r="D9" s="45">
        <v>3.8545454545454545</v>
      </c>
      <c r="E9" s="37">
        <v>109</v>
      </c>
      <c r="F9" s="45">
        <v>5.418181818181818</v>
      </c>
    </row>
    <row r="10" spans="1:6" x14ac:dyDescent="0.3">
      <c r="A10" s="37">
        <v>126</v>
      </c>
      <c r="B10" s="46">
        <v>5.85</v>
      </c>
      <c r="C10" s="37">
        <v>126</v>
      </c>
      <c r="D10" s="46">
        <v>8.07</v>
      </c>
      <c r="E10" s="37">
        <v>126</v>
      </c>
      <c r="F10" s="46">
        <v>11.42</v>
      </c>
    </row>
    <row r="11" spans="1:6" x14ac:dyDescent="0.3">
      <c r="A11" s="37">
        <v>138</v>
      </c>
      <c r="B11" s="46">
        <v>8.15</v>
      </c>
      <c r="C11" s="37">
        <v>138</v>
      </c>
      <c r="D11" s="46">
        <v>12.44</v>
      </c>
      <c r="E11" s="37">
        <v>138</v>
      </c>
      <c r="F11" s="46">
        <v>13.2</v>
      </c>
    </row>
    <row r="12" spans="1:6" x14ac:dyDescent="0.3">
      <c r="A12" s="47">
        <v>151</v>
      </c>
      <c r="B12" s="101">
        <v>10.4</v>
      </c>
      <c r="C12" s="47">
        <v>151</v>
      </c>
      <c r="D12" s="101">
        <v>15.24</v>
      </c>
      <c r="E12" s="47">
        <v>151</v>
      </c>
      <c r="F12" s="101">
        <v>16.84</v>
      </c>
    </row>
    <row r="13" spans="1:6" x14ac:dyDescent="0.3">
      <c r="A13" s="39">
        <v>153</v>
      </c>
      <c r="B13" s="65">
        <v>2.11</v>
      </c>
      <c r="C13" s="39">
        <v>153</v>
      </c>
      <c r="D13" s="65">
        <v>2.1800000000000002</v>
      </c>
      <c r="E13" s="39">
        <v>153</v>
      </c>
      <c r="F13" s="65">
        <v>1.89</v>
      </c>
    </row>
    <row r="14" spans="1:6" x14ac:dyDescent="0.3">
      <c r="A14" s="39">
        <v>180</v>
      </c>
      <c r="B14" s="65">
        <v>7.35</v>
      </c>
      <c r="C14" s="39">
        <v>180</v>
      </c>
      <c r="D14" s="40">
        <v>4.290909090909091</v>
      </c>
      <c r="E14" s="39">
        <v>180</v>
      </c>
      <c r="F14" s="65">
        <v>7.09</v>
      </c>
    </row>
    <row r="15" spans="1:6" x14ac:dyDescent="0.3">
      <c r="A15" s="39">
        <v>193</v>
      </c>
      <c r="B15" s="40">
        <v>7.64</v>
      </c>
      <c r="C15" s="39">
        <v>193</v>
      </c>
      <c r="D15" s="65">
        <v>7.89</v>
      </c>
      <c r="E15" s="39">
        <v>193</v>
      </c>
      <c r="F15" s="65">
        <v>6.04</v>
      </c>
    </row>
    <row r="16" spans="1:6" x14ac:dyDescent="0.3">
      <c r="A16" s="39">
        <v>200</v>
      </c>
      <c r="B16" s="40">
        <v>8.254545454545454</v>
      </c>
      <c r="C16" s="39">
        <v>200</v>
      </c>
      <c r="D16" s="65">
        <v>7.38</v>
      </c>
      <c r="E16" s="39">
        <v>200</v>
      </c>
      <c r="F16" s="65">
        <v>6.62</v>
      </c>
    </row>
    <row r="17" spans="1:6" x14ac:dyDescent="0.3">
      <c r="A17" s="39">
        <v>207</v>
      </c>
      <c r="B17" s="40">
        <v>7.2</v>
      </c>
      <c r="C17" s="39">
        <v>207</v>
      </c>
      <c r="D17" s="40">
        <v>6.872727272727273</v>
      </c>
      <c r="E17" s="39">
        <v>207</v>
      </c>
      <c r="F17" s="40">
        <v>5.6363636363636367</v>
      </c>
    </row>
    <row r="18" spans="1:6" x14ac:dyDescent="0.3">
      <c r="A18" s="39">
        <v>221</v>
      </c>
      <c r="B18" s="40">
        <v>9.7818181818181831</v>
      </c>
      <c r="C18" s="39">
        <v>221</v>
      </c>
      <c r="D18" s="40">
        <v>8.872727272727273</v>
      </c>
      <c r="E18" s="39">
        <v>221</v>
      </c>
      <c r="F18" s="40">
        <v>7.4545454545454541</v>
      </c>
    </row>
    <row r="19" spans="1:6" x14ac:dyDescent="0.3">
      <c r="A19" s="39">
        <v>235</v>
      </c>
      <c r="B19" s="40">
        <v>9.2727272727272734</v>
      </c>
      <c r="C19" s="39">
        <v>235</v>
      </c>
      <c r="D19" s="40">
        <v>7.6</v>
      </c>
      <c r="E19" s="39">
        <v>235</v>
      </c>
      <c r="F19" s="40">
        <v>7.6727272727272728</v>
      </c>
    </row>
    <row r="20" spans="1:6" x14ac:dyDescent="0.3">
      <c r="A20" s="39">
        <v>258</v>
      </c>
      <c r="B20" s="40">
        <v>9.2363636363636363</v>
      </c>
      <c r="C20" s="39">
        <v>258</v>
      </c>
      <c r="D20" s="40">
        <v>10.036363636363637</v>
      </c>
      <c r="E20" s="39">
        <v>258</v>
      </c>
      <c r="F20" s="40">
        <v>9.9636363636363647</v>
      </c>
    </row>
    <row r="21" spans="1:6" x14ac:dyDescent="0.3">
      <c r="A21" s="41">
        <v>280</v>
      </c>
      <c r="B21" s="50">
        <v>12.145454545454546</v>
      </c>
      <c r="C21" s="41">
        <v>280</v>
      </c>
      <c r="D21" s="50">
        <v>10.69090909090909</v>
      </c>
      <c r="E21" s="41">
        <v>280</v>
      </c>
      <c r="F21" s="50">
        <v>9.0909090909090917</v>
      </c>
    </row>
    <row r="22" spans="1:6" x14ac:dyDescent="0.3">
      <c r="A22" s="33">
        <v>281</v>
      </c>
      <c r="B22" s="49">
        <v>1.709090909090909</v>
      </c>
      <c r="C22" s="33">
        <v>281</v>
      </c>
      <c r="D22" s="49">
        <v>1.4545454545454546</v>
      </c>
      <c r="E22" s="33">
        <v>281</v>
      </c>
      <c r="F22" s="49">
        <v>1.5636363636363635</v>
      </c>
    </row>
    <row r="23" spans="1:6" x14ac:dyDescent="0.3">
      <c r="A23" s="33">
        <v>299</v>
      </c>
      <c r="B23" s="38">
        <v>2.5090909090909093</v>
      </c>
      <c r="C23" s="33">
        <v>299</v>
      </c>
      <c r="D23" s="38">
        <v>2.4363636363636365</v>
      </c>
      <c r="E23" s="33">
        <v>299</v>
      </c>
      <c r="F23" s="38">
        <v>2.2181818181818183</v>
      </c>
    </row>
    <row r="24" spans="1:6" x14ac:dyDescent="0.3">
      <c r="A24" s="33">
        <v>315</v>
      </c>
      <c r="B24" s="38">
        <v>3.0909090909090913</v>
      </c>
      <c r="C24" s="33">
        <v>315</v>
      </c>
      <c r="D24" s="38">
        <v>3.7454545454545451</v>
      </c>
      <c r="E24" s="33">
        <v>315</v>
      </c>
      <c r="F24" s="38">
        <v>2.8</v>
      </c>
    </row>
    <row r="25" spans="1:6" x14ac:dyDescent="0.3">
      <c r="A25" s="33">
        <v>327</v>
      </c>
      <c r="B25" s="33">
        <v>4.4000000000000004</v>
      </c>
      <c r="C25" s="33">
        <v>327</v>
      </c>
      <c r="D25" s="33">
        <v>4.22</v>
      </c>
      <c r="E25" s="33">
        <v>327</v>
      </c>
      <c r="F25" s="49">
        <v>3.71</v>
      </c>
    </row>
    <row r="26" spans="1:6" x14ac:dyDescent="0.3">
      <c r="A26" s="33">
        <v>348</v>
      </c>
      <c r="B26" s="38">
        <v>4.4363636363636365</v>
      </c>
      <c r="C26" s="33">
        <v>348</v>
      </c>
      <c r="D26" s="38">
        <v>4.290909090909091</v>
      </c>
      <c r="E26" s="33">
        <v>348</v>
      </c>
      <c r="F26" s="38">
        <v>3.9636363636363634</v>
      </c>
    </row>
    <row r="27" spans="1:6" x14ac:dyDescent="0.3">
      <c r="A27" s="33">
        <v>369</v>
      </c>
      <c r="B27" s="33">
        <v>4.07</v>
      </c>
      <c r="C27" s="33">
        <v>369</v>
      </c>
      <c r="D27" s="33">
        <v>3.67</v>
      </c>
      <c r="E27" s="33">
        <v>369</v>
      </c>
      <c r="F27" s="49">
        <v>3.16</v>
      </c>
    </row>
    <row r="28" spans="1:6" x14ac:dyDescent="0.3">
      <c r="A28" s="33">
        <v>390</v>
      </c>
      <c r="B28" s="38">
        <v>6.3999999999999995</v>
      </c>
      <c r="C28" s="33">
        <v>390</v>
      </c>
      <c r="D28" s="38">
        <v>5.9272727272727277</v>
      </c>
      <c r="E28" s="33">
        <v>390</v>
      </c>
      <c r="F28" s="38">
        <v>5.709090909090909</v>
      </c>
    </row>
    <row r="29" spans="1:6" x14ac:dyDescent="0.3">
      <c r="A29" s="33">
        <v>418</v>
      </c>
      <c r="B29" s="38">
        <v>6.581818181818182</v>
      </c>
      <c r="C29" s="33">
        <v>418</v>
      </c>
      <c r="D29" s="38">
        <v>5.8181818181818183</v>
      </c>
      <c r="E29" s="33">
        <v>418</v>
      </c>
      <c r="F29" s="38">
        <v>5.127272727272727</v>
      </c>
    </row>
    <row r="30" spans="1:6" x14ac:dyDescent="0.3">
      <c r="A30" s="33">
        <v>440</v>
      </c>
      <c r="B30" s="38">
        <v>6.3636363636363633</v>
      </c>
      <c r="C30" s="33">
        <v>440</v>
      </c>
      <c r="D30" s="38">
        <v>5.8181818181818183</v>
      </c>
      <c r="E30" s="33">
        <v>440</v>
      </c>
      <c r="F30" s="38">
        <v>5.7818181818181822</v>
      </c>
    </row>
    <row r="31" spans="1:6" x14ac:dyDescent="0.3">
      <c r="A31" s="33">
        <v>477</v>
      </c>
      <c r="B31" s="38">
        <v>6.9090909090909092</v>
      </c>
      <c r="C31" s="33">
        <v>477</v>
      </c>
      <c r="D31" s="38">
        <v>6.2218181818181817</v>
      </c>
      <c r="E31" s="33">
        <v>477</v>
      </c>
      <c r="F31" s="38">
        <v>5.3454545454545448</v>
      </c>
    </row>
    <row r="32" spans="1:6" x14ac:dyDescent="0.3">
      <c r="A32" s="33">
        <v>503</v>
      </c>
      <c r="B32" s="38">
        <v>6.6181818181818182</v>
      </c>
      <c r="C32" s="33">
        <v>503</v>
      </c>
      <c r="D32" s="38">
        <v>7.3818181818181827</v>
      </c>
      <c r="E32" s="33">
        <v>503</v>
      </c>
      <c r="F32" s="38">
        <v>6.7636363636363637</v>
      </c>
    </row>
    <row r="33" spans="1:8" x14ac:dyDescent="0.3">
      <c r="A33" s="33">
        <v>545</v>
      </c>
      <c r="B33" s="38">
        <v>5.1636363636363631</v>
      </c>
      <c r="C33" s="33">
        <v>545</v>
      </c>
      <c r="D33" s="38">
        <v>6.2181818181818187</v>
      </c>
      <c r="E33" s="33">
        <v>545</v>
      </c>
      <c r="F33" s="38">
        <v>4.8</v>
      </c>
    </row>
    <row r="34" spans="1:8" x14ac:dyDescent="0.3">
      <c r="A34" s="33">
        <v>586</v>
      </c>
      <c r="B34" s="38">
        <v>10.654545454545454</v>
      </c>
      <c r="C34" s="33">
        <v>586</v>
      </c>
      <c r="D34" s="38">
        <v>9.163636363636364</v>
      </c>
      <c r="E34" s="33">
        <v>586</v>
      </c>
      <c r="F34" s="38">
        <v>7.3090909090909095</v>
      </c>
    </row>
    <row r="35" spans="1:8" x14ac:dyDescent="0.3">
      <c r="A35" s="33">
        <v>601</v>
      </c>
      <c r="B35" s="33">
        <v>7.67</v>
      </c>
      <c r="C35" s="33">
        <v>601</v>
      </c>
      <c r="D35" s="49">
        <v>7.64</v>
      </c>
      <c r="E35" s="33">
        <v>601</v>
      </c>
      <c r="F35" s="49">
        <v>6.58</v>
      </c>
    </row>
    <row r="36" spans="1:8" x14ac:dyDescent="0.3">
      <c r="A36" s="33">
        <v>629</v>
      </c>
      <c r="B36" s="33">
        <v>3.02</v>
      </c>
      <c r="C36" s="33">
        <v>629</v>
      </c>
      <c r="D36" s="33">
        <v>2.58</v>
      </c>
      <c r="E36" s="33">
        <v>629</v>
      </c>
      <c r="F36" s="33">
        <v>6.07</v>
      </c>
    </row>
    <row r="37" spans="1:8" x14ac:dyDescent="0.3">
      <c r="A37" s="33">
        <v>658</v>
      </c>
      <c r="B37" s="33">
        <v>4.07</v>
      </c>
      <c r="C37" s="33">
        <v>658</v>
      </c>
      <c r="D37" s="33">
        <v>3.82</v>
      </c>
      <c r="E37" s="33">
        <v>658</v>
      </c>
      <c r="F37" s="33">
        <v>7.6</v>
      </c>
    </row>
    <row r="41" spans="1:8" x14ac:dyDescent="0.3">
      <c r="A41" s="52" t="s">
        <v>6</v>
      </c>
    </row>
    <row r="42" spans="1:8" x14ac:dyDescent="0.3">
      <c r="A42" s="54" t="s">
        <v>7</v>
      </c>
    </row>
    <row r="43" spans="1:8" x14ac:dyDescent="0.3">
      <c r="A43" s="53" t="s">
        <v>8</v>
      </c>
    </row>
    <row r="46" spans="1:8" x14ac:dyDescent="0.3">
      <c r="B46" s="106" t="s">
        <v>25</v>
      </c>
      <c r="C46" s="84" t="s">
        <v>50</v>
      </c>
      <c r="D46" s="102" t="s">
        <v>45</v>
      </c>
      <c r="E46" s="102" t="s">
        <v>46</v>
      </c>
      <c r="F46" s="104" t="s">
        <v>48</v>
      </c>
      <c r="G46" s="104"/>
      <c r="H46" s="104"/>
    </row>
    <row r="47" spans="1:8" x14ac:dyDescent="0.3">
      <c r="A47" t="s">
        <v>16</v>
      </c>
      <c r="B47" s="107">
        <v>2.1700000000000001E-2</v>
      </c>
      <c r="C47" s="103">
        <f>LN(2)/B47</f>
        <v>31.942266385250935</v>
      </c>
      <c r="D47" s="110">
        <f>AVERAGE(C47:C49)</f>
        <v>162.11291713966429</v>
      </c>
    </row>
    <row r="48" spans="1:8" x14ac:dyDescent="0.3">
      <c r="A48" t="s">
        <v>17</v>
      </c>
      <c r="B48" s="107">
        <v>0.01</v>
      </c>
      <c r="C48" s="103">
        <f t="shared" ref="C48:C49" si="0">LN(2)/B48</f>
        <v>69.314718055994533</v>
      </c>
      <c r="D48" s="113"/>
      <c r="E48" s="110">
        <f>AVERAGE(C48:C49)</f>
        <v>227.19824251687098</v>
      </c>
      <c r="F48" s="111">
        <f>AVERAGE(E48:E57)</f>
        <v>201.12764912558626</v>
      </c>
    </row>
    <row r="49" spans="1:6" x14ac:dyDescent="0.3">
      <c r="A49" t="s">
        <v>18</v>
      </c>
      <c r="B49" s="107">
        <v>1.8E-3</v>
      </c>
      <c r="C49" s="103">
        <f t="shared" si="0"/>
        <v>385.08176697774741</v>
      </c>
      <c r="D49" s="113"/>
      <c r="E49" s="113"/>
      <c r="F49" s="112"/>
    </row>
    <row r="50" spans="1:6" ht="18" x14ac:dyDescent="0.35">
      <c r="B50" s="107"/>
      <c r="D50" s="108"/>
      <c r="E50" s="109"/>
      <c r="F50" s="112"/>
    </row>
    <row r="51" spans="1:6" ht="18" x14ac:dyDescent="0.3">
      <c r="A51" t="s">
        <v>27</v>
      </c>
      <c r="B51" s="107">
        <v>2.41E-2</v>
      </c>
      <c r="C51" s="103">
        <f>LN(2)/B51</f>
        <v>28.761293799167856</v>
      </c>
      <c r="D51" s="110">
        <f>AVERAGE(C51:C53)</f>
        <v>159.54105703654014</v>
      </c>
      <c r="E51" s="109"/>
      <c r="F51" s="112"/>
    </row>
    <row r="52" spans="1:6" x14ac:dyDescent="0.3">
      <c r="A52" t="s">
        <v>28</v>
      </c>
      <c r="B52" s="107">
        <v>1.0699999999999999E-2</v>
      </c>
      <c r="C52" s="103">
        <f t="shared" ref="C52:C53" si="1">LN(2)/B52</f>
        <v>64.780110332705164</v>
      </c>
      <c r="D52" s="113"/>
      <c r="E52" s="110">
        <f>AVERAGE(C52:C53)</f>
        <v>224.93093865522627</v>
      </c>
      <c r="F52" s="112"/>
    </row>
    <row r="53" spans="1:6" x14ac:dyDescent="0.3">
      <c r="A53" t="s">
        <v>29</v>
      </c>
      <c r="B53" s="107">
        <v>1.8E-3</v>
      </c>
      <c r="C53" s="103">
        <f t="shared" si="1"/>
        <v>385.08176697774741</v>
      </c>
      <c r="D53" s="113"/>
      <c r="E53" s="113"/>
      <c r="F53" s="112"/>
    </row>
    <row r="54" spans="1:6" ht="18" x14ac:dyDescent="0.35">
      <c r="B54" s="107"/>
      <c r="D54" s="108"/>
      <c r="E54" s="109"/>
      <c r="F54" s="112"/>
    </row>
    <row r="55" spans="1:6" ht="18" x14ac:dyDescent="0.3">
      <c r="A55" t="s">
        <v>35</v>
      </c>
      <c r="B55" s="107">
        <v>2.7900000000000001E-2</v>
      </c>
      <c r="C55" s="103">
        <f>LN(2)/B55</f>
        <v>24.84398496630628</v>
      </c>
      <c r="D55" s="110">
        <f>AVERAGE(C55:C57)</f>
        <v>109.11717245854317</v>
      </c>
      <c r="E55" s="109"/>
      <c r="F55" s="112"/>
    </row>
    <row r="56" spans="1:6" x14ac:dyDescent="0.3">
      <c r="A56" t="s">
        <v>36</v>
      </c>
      <c r="B56" s="107">
        <v>9.7000000000000003E-3</v>
      </c>
      <c r="C56" s="103">
        <f t="shared" ref="C56:C57" si="2">LN(2)/B56</f>
        <v>71.458472222674772</v>
      </c>
      <c r="D56" s="113"/>
      <c r="E56" s="110">
        <f>AVERAGE(C56:C57)</f>
        <v>151.25376620466159</v>
      </c>
      <c r="F56" s="112"/>
    </row>
    <row r="57" spans="1:6" x14ac:dyDescent="0.3">
      <c r="A57" t="s">
        <v>37</v>
      </c>
      <c r="B57" s="107">
        <v>3.0000000000000001E-3</v>
      </c>
      <c r="C57" s="103">
        <f t="shared" si="2"/>
        <v>231.04906018664843</v>
      </c>
      <c r="D57" s="113"/>
      <c r="E57" s="113"/>
      <c r="F57" s="112"/>
    </row>
  </sheetData>
  <mergeCells count="7">
    <mergeCell ref="F48:F57"/>
    <mergeCell ref="D47:D49"/>
    <mergeCell ref="D51:D53"/>
    <mergeCell ref="D55:D57"/>
    <mergeCell ref="E48:E49"/>
    <mergeCell ref="E52:E53"/>
    <mergeCell ref="E56:E5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nzene 50°C</vt:lpstr>
      <vt:lpstr>Benzene 70°C</vt:lpstr>
      <vt:lpstr>Naphthalene 50°C</vt:lpstr>
      <vt:lpstr>Naphthalene 70°C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Stephanie Zehnle</dc:creator>
  <cp:lastModifiedBy>Hanna Stephanie Zehnle</cp:lastModifiedBy>
  <dcterms:created xsi:type="dcterms:W3CDTF">2023-03-14T14:59:13Z</dcterms:created>
  <dcterms:modified xsi:type="dcterms:W3CDTF">2023-08-16T22:25:37Z</dcterms:modified>
</cp:coreProperties>
</file>